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\Imbs\PAPERS\PARER.MY\PeerJ.021\Review\"/>
    </mc:Choice>
  </mc:AlternateContent>
  <xr:revisionPtr revIDLastSave="0" documentId="13_ncr:1_{C18CCA13-2C55-41BA-8678-4B2E5E4027A8}" xr6:coauthVersionLast="46" xr6:coauthVersionMax="46" xr10:uidLastSave="{00000000-0000-0000-0000-000000000000}"/>
  <bookViews>
    <workbookView xWindow="-98" yWindow="-98" windowWidth="28996" windowHeight="15796" xr2:uid="{00000000-000D-0000-FFFF-FFFF00000000}"/>
  </bookViews>
  <sheets>
    <sheet name="Total F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78" i="2" l="1"/>
  <c r="Z78" i="2"/>
  <c r="X78" i="2"/>
  <c r="V78" i="2"/>
  <c r="T78" i="2"/>
</calcChain>
</file>

<file path=xl/sharedStrings.xml><?xml version="1.0" encoding="utf-8"?>
<sst xmlns="http://schemas.openxmlformats.org/spreadsheetml/2006/main" count="156" uniqueCount="106">
  <si>
    <t>14:0</t>
  </si>
  <si>
    <t>14:1n-9</t>
  </si>
  <si>
    <t>14:1n-7</t>
  </si>
  <si>
    <t>14:1n-5</t>
  </si>
  <si>
    <t>15:0</t>
  </si>
  <si>
    <t>15:1n-7</t>
  </si>
  <si>
    <t xml:space="preserve">15:1n-5 </t>
  </si>
  <si>
    <t>16:0</t>
  </si>
  <si>
    <t>16:2n-6</t>
  </si>
  <si>
    <t>16:2n-4</t>
  </si>
  <si>
    <t>17:0</t>
  </si>
  <si>
    <t>17:1</t>
  </si>
  <si>
    <t>16:3n-3</t>
  </si>
  <si>
    <t>18:0</t>
  </si>
  <si>
    <t>18:1n-7</t>
  </si>
  <si>
    <t>18:1n-5</t>
  </si>
  <si>
    <t>18:2n-6</t>
  </si>
  <si>
    <t>18:2n-4</t>
  </si>
  <si>
    <t>19:0</t>
  </si>
  <si>
    <t>18:3n-6</t>
  </si>
  <si>
    <t>20:0</t>
  </si>
  <si>
    <t>22:0</t>
  </si>
  <si>
    <t>21:5n-3</t>
  </si>
  <si>
    <t>0-20</t>
  </si>
  <si>
    <t>Coryphella verrucosa</t>
  </si>
  <si>
    <t>Aeolidia papillosa</t>
  </si>
  <si>
    <t>Colga pacifica</t>
  </si>
  <si>
    <t>285-304</t>
  </si>
  <si>
    <t>498-516</t>
  </si>
  <si>
    <t>450-460</t>
  </si>
  <si>
    <t>210-227</t>
  </si>
  <si>
    <t>245-247</t>
  </si>
  <si>
    <t>Depth</t>
  </si>
  <si>
    <t>Code</t>
  </si>
  <si>
    <t>Species</t>
  </si>
  <si>
    <t>Fatty acids</t>
  </si>
  <si>
    <t>i-14:0</t>
  </si>
  <si>
    <t>ai-14:0</t>
  </si>
  <si>
    <t>i-15:0</t>
  </si>
  <si>
    <t>ai-15:0</t>
  </si>
  <si>
    <t>i-16:0</t>
  </si>
  <si>
    <t>ai-16:0</t>
  </si>
  <si>
    <t>16:1n-9</t>
  </si>
  <si>
    <t>16:1n-7</t>
  </si>
  <si>
    <t>16:1n-5</t>
  </si>
  <si>
    <t>i-17:0</t>
  </si>
  <si>
    <t>ai-17:0</t>
  </si>
  <si>
    <t>i-18:0</t>
  </si>
  <si>
    <t>ai-18:0</t>
  </si>
  <si>
    <t>16:4n-1</t>
  </si>
  <si>
    <t>18:1n-11</t>
  </si>
  <si>
    <t>18:1n-9</t>
  </si>
  <si>
    <t>i-19:0</t>
  </si>
  <si>
    <t>Δ5,12-18:2</t>
  </si>
  <si>
    <t>ai-19:0</t>
  </si>
  <si>
    <t>18:3n-3</t>
  </si>
  <si>
    <t>i-20:0</t>
  </si>
  <si>
    <t>ai-20:0</t>
  </si>
  <si>
    <t>20:1n-11</t>
  </si>
  <si>
    <t>20:1n-9</t>
  </si>
  <si>
    <t>20:1n-7</t>
  </si>
  <si>
    <t>Δ5,11-20:2</t>
  </si>
  <si>
    <t>Δ5,13-20:2</t>
  </si>
  <si>
    <t>20:4n-6</t>
  </si>
  <si>
    <t>20:3n-3</t>
  </si>
  <si>
    <t>20:4n-3</t>
  </si>
  <si>
    <t>20:5n-3</t>
  </si>
  <si>
    <t>22:1n-11</t>
  </si>
  <si>
    <t>22:1n-9</t>
  </si>
  <si>
    <t>22:1n-7</t>
  </si>
  <si>
    <t>Δ7,13-22:2</t>
  </si>
  <si>
    <t>Δ7,15-22:2</t>
  </si>
  <si>
    <t>22:2n-6</t>
  </si>
  <si>
    <t>22:4n-6</t>
  </si>
  <si>
    <t>22:5n-6</t>
  </si>
  <si>
    <t>22:5n-3</t>
  </si>
  <si>
    <t>22:6n-3</t>
  </si>
  <si>
    <t>24:5n-6</t>
  </si>
  <si>
    <t>24:4n-3</t>
  </si>
  <si>
    <t>24:6n-3</t>
  </si>
  <si>
    <t>CV1</t>
  </si>
  <si>
    <t>CV2</t>
  </si>
  <si>
    <t>CV3</t>
  </si>
  <si>
    <t>AP1</t>
  </si>
  <si>
    <t>AP2</t>
  </si>
  <si>
    <t>CP1</t>
  </si>
  <si>
    <t>CP2</t>
  </si>
  <si>
    <t>CP3</t>
  </si>
  <si>
    <t>TS1</t>
  </si>
  <si>
    <t>ТS2</t>
  </si>
  <si>
    <t>TS3</t>
  </si>
  <si>
    <t>TS4</t>
  </si>
  <si>
    <t>TS5</t>
  </si>
  <si>
    <t>DS1</t>
  </si>
  <si>
    <t>DS2</t>
  </si>
  <si>
    <t>DS3</t>
  </si>
  <si>
    <t>Tritonia sp.</t>
  </si>
  <si>
    <t>Dendronotus sp.</t>
  </si>
  <si>
    <t>Area</t>
  </si>
  <si>
    <t>Conc</t>
  </si>
  <si>
    <t>RT</t>
  </si>
  <si>
    <t>A comparison of food sources of nudibranch mollusks at different depths off the Kuril Islands using fatty acid trophic markers</t>
  </si>
  <si>
    <t>Anatolii A. Komisarenko, Vladimir V. Mordukhovich, Irina A. Ekimova, Andrey B. Imbs</t>
  </si>
  <si>
    <t>Supplement materials</t>
  </si>
  <si>
    <t>24:6n-3/24:5n-6</t>
  </si>
  <si>
    <t>TABLE S1  Fatty acid composition (retention time (RT), peak areas, % of total FAs) of individuals of five nudibranch mollus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0" fontId="0" fillId="0" borderId="0" xfId="0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78"/>
  <sheetViews>
    <sheetView tabSelected="1" zoomScale="70" zoomScaleNormal="70" workbookViewId="0">
      <pane xSplit="1" ySplit="9" topLeftCell="B10" activePane="bottomRight" state="frozen"/>
      <selection pane="topRight" activeCell="B1" sqref="B1"/>
      <selection pane="bottomLeft" activeCell="A5" sqref="A5"/>
      <selection pane="bottomRight" activeCell="A6" sqref="A6"/>
    </sheetView>
  </sheetViews>
  <sheetFormatPr defaultColWidth="10.6640625" defaultRowHeight="14.25" x14ac:dyDescent="0.45"/>
  <cols>
    <col min="1" max="1" width="16.73046875" customWidth="1"/>
    <col min="2" max="2" width="7" bestFit="1" customWidth="1"/>
    <col min="3" max="3" width="11.46484375" customWidth="1"/>
    <col min="4" max="4" width="7.86328125" customWidth="1"/>
    <col min="5" max="18" width="9" customWidth="1"/>
    <col min="19" max="19" width="10.86328125" customWidth="1"/>
    <col min="20" max="33" width="9" customWidth="1"/>
    <col min="34" max="34" width="9" style="2" customWidth="1"/>
  </cols>
  <sheetData>
    <row r="1" spans="1:34" ht="21" x14ac:dyDescent="0.65">
      <c r="A1" s="8" t="s">
        <v>101</v>
      </c>
      <c r="AH1" s="6"/>
    </row>
    <row r="2" spans="1:34" x14ac:dyDescent="0.45">
      <c r="A2" t="s">
        <v>102</v>
      </c>
      <c r="AH2" s="6"/>
    </row>
    <row r="3" spans="1:34" ht="21" x14ac:dyDescent="0.65">
      <c r="A3" s="7" t="s">
        <v>103</v>
      </c>
      <c r="AH3" s="6"/>
    </row>
    <row r="4" spans="1:34" x14ac:dyDescent="0.45">
      <c r="AH4" s="6"/>
    </row>
    <row r="5" spans="1:34" ht="18" x14ac:dyDescent="0.55000000000000004">
      <c r="A5" s="9" t="s">
        <v>105</v>
      </c>
      <c r="AH5" s="6"/>
    </row>
    <row r="6" spans="1:34" x14ac:dyDescent="0.45">
      <c r="AH6" s="6"/>
    </row>
    <row r="7" spans="1:34" x14ac:dyDescent="0.45">
      <c r="B7" t="s">
        <v>34</v>
      </c>
      <c r="C7" s="10" t="s">
        <v>24</v>
      </c>
      <c r="D7" s="10"/>
      <c r="E7" s="10" t="s">
        <v>24</v>
      </c>
      <c r="F7" s="10"/>
      <c r="G7" s="10" t="s">
        <v>24</v>
      </c>
      <c r="H7" s="10"/>
      <c r="I7" s="10" t="s">
        <v>25</v>
      </c>
      <c r="J7" s="10"/>
      <c r="K7" s="10" t="s">
        <v>25</v>
      </c>
      <c r="L7" s="10"/>
      <c r="M7" s="10" t="s">
        <v>26</v>
      </c>
      <c r="N7" s="10"/>
      <c r="O7" s="10" t="s">
        <v>26</v>
      </c>
      <c r="P7" s="10"/>
      <c r="Q7" s="10" t="s">
        <v>26</v>
      </c>
      <c r="R7" s="10"/>
      <c r="S7" s="10" t="s">
        <v>96</v>
      </c>
      <c r="T7" s="10"/>
      <c r="U7" s="10" t="s">
        <v>96</v>
      </c>
      <c r="V7" s="10"/>
      <c r="W7" s="10" t="s">
        <v>96</v>
      </c>
      <c r="X7" s="10"/>
      <c r="Y7" s="10" t="s">
        <v>96</v>
      </c>
      <c r="Z7" s="10"/>
      <c r="AA7" s="10" t="s">
        <v>96</v>
      </c>
      <c r="AB7" s="10"/>
      <c r="AC7" s="10" t="s">
        <v>97</v>
      </c>
      <c r="AD7" s="10"/>
      <c r="AE7" s="10" t="s">
        <v>97</v>
      </c>
      <c r="AF7" s="10"/>
      <c r="AG7" s="10" t="s">
        <v>97</v>
      </c>
      <c r="AH7" s="10"/>
    </row>
    <row r="8" spans="1:34" x14ac:dyDescent="0.45">
      <c r="A8" t="s">
        <v>35</v>
      </c>
      <c r="B8" t="s">
        <v>33</v>
      </c>
      <c r="C8" s="10" t="s">
        <v>80</v>
      </c>
      <c r="D8" s="10"/>
      <c r="E8" s="10" t="s">
        <v>81</v>
      </c>
      <c r="F8" s="10"/>
      <c r="G8" s="10" t="s">
        <v>82</v>
      </c>
      <c r="H8" s="10"/>
      <c r="I8" s="10" t="s">
        <v>83</v>
      </c>
      <c r="J8" s="10"/>
      <c r="K8" s="10" t="s">
        <v>84</v>
      </c>
      <c r="L8" s="10"/>
      <c r="M8" s="10" t="s">
        <v>85</v>
      </c>
      <c r="N8" s="10"/>
      <c r="O8" s="10" t="s">
        <v>86</v>
      </c>
      <c r="P8" s="10"/>
      <c r="Q8" s="10" t="s">
        <v>87</v>
      </c>
      <c r="R8" s="10"/>
      <c r="S8" s="10" t="s">
        <v>88</v>
      </c>
      <c r="T8" s="10"/>
      <c r="U8" s="10" t="s">
        <v>89</v>
      </c>
      <c r="V8" s="10"/>
      <c r="W8" s="10" t="s">
        <v>90</v>
      </c>
      <c r="X8" s="10"/>
      <c r="Y8" s="10" t="s">
        <v>91</v>
      </c>
      <c r="Z8" s="10"/>
      <c r="AA8" s="10" t="s">
        <v>92</v>
      </c>
      <c r="AB8" s="10"/>
      <c r="AC8" s="10" t="s">
        <v>93</v>
      </c>
      <c r="AD8" s="10"/>
      <c r="AE8" s="10" t="s">
        <v>94</v>
      </c>
      <c r="AF8" s="10"/>
      <c r="AG8" s="11" t="s">
        <v>95</v>
      </c>
      <c r="AH8" s="12"/>
    </row>
    <row r="9" spans="1:34" x14ac:dyDescent="0.45">
      <c r="B9" t="s">
        <v>32</v>
      </c>
      <c r="C9" s="10" t="s">
        <v>23</v>
      </c>
      <c r="D9" s="10"/>
      <c r="E9" s="10" t="s">
        <v>23</v>
      </c>
      <c r="F9" s="10"/>
      <c r="G9" s="10" t="s">
        <v>23</v>
      </c>
      <c r="H9" s="10"/>
      <c r="I9" s="10" t="s">
        <v>23</v>
      </c>
      <c r="J9" s="10"/>
      <c r="K9" s="10" t="s">
        <v>23</v>
      </c>
      <c r="L9" s="10"/>
      <c r="M9" s="10">
        <v>139</v>
      </c>
      <c r="N9" s="10"/>
      <c r="O9" s="10" t="s">
        <v>27</v>
      </c>
      <c r="P9" s="10"/>
      <c r="Q9" s="10" t="s">
        <v>27</v>
      </c>
      <c r="R9" s="10"/>
      <c r="S9" s="10" t="s">
        <v>28</v>
      </c>
      <c r="T9" s="10"/>
      <c r="U9" s="10" t="s">
        <v>29</v>
      </c>
      <c r="V9" s="10"/>
      <c r="W9" s="10" t="s">
        <v>29</v>
      </c>
      <c r="X9" s="10"/>
      <c r="Y9" s="10" t="s">
        <v>30</v>
      </c>
      <c r="Z9" s="10"/>
      <c r="AA9" s="10" t="s">
        <v>31</v>
      </c>
      <c r="AB9" s="10"/>
      <c r="AC9" s="10" t="s">
        <v>28</v>
      </c>
      <c r="AD9" s="10"/>
      <c r="AE9" s="10" t="s">
        <v>30</v>
      </c>
      <c r="AF9" s="10"/>
      <c r="AG9" s="11" t="s">
        <v>30</v>
      </c>
      <c r="AH9" s="12"/>
    </row>
    <row r="10" spans="1:34" x14ac:dyDescent="0.45">
      <c r="B10" s="2" t="s">
        <v>100</v>
      </c>
      <c r="C10" t="s">
        <v>98</v>
      </c>
      <c r="D10" t="s">
        <v>99</v>
      </c>
      <c r="E10" t="s">
        <v>98</v>
      </c>
      <c r="F10" t="s">
        <v>99</v>
      </c>
      <c r="G10" t="s">
        <v>98</v>
      </c>
      <c r="H10" t="s">
        <v>99</v>
      </c>
      <c r="I10" t="s">
        <v>98</v>
      </c>
      <c r="J10" t="s">
        <v>99</v>
      </c>
      <c r="K10" t="s">
        <v>98</v>
      </c>
      <c r="L10" t="s">
        <v>99</v>
      </c>
      <c r="M10" t="s">
        <v>98</v>
      </c>
      <c r="N10" t="s">
        <v>99</v>
      </c>
      <c r="O10" t="s">
        <v>98</v>
      </c>
      <c r="P10" t="s">
        <v>99</v>
      </c>
      <c r="Q10" t="s">
        <v>98</v>
      </c>
      <c r="R10" t="s">
        <v>99</v>
      </c>
      <c r="S10" t="s">
        <v>98</v>
      </c>
      <c r="T10" t="s">
        <v>99</v>
      </c>
      <c r="U10" t="s">
        <v>98</v>
      </c>
      <c r="V10" t="s">
        <v>99</v>
      </c>
      <c r="W10" t="s">
        <v>98</v>
      </c>
      <c r="X10" t="s">
        <v>99</v>
      </c>
      <c r="Y10" t="s">
        <v>98</v>
      </c>
      <c r="Z10" t="s">
        <v>99</v>
      </c>
      <c r="AA10" t="s">
        <v>98</v>
      </c>
      <c r="AB10" t="s">
        <v>99</v>
      </c>
      <c r="AC10" t="s">
        <v>98</v>
      </c>
      <c r="AD10" t="s">
        <v>99</v>
      </c>
      <c r="AE10" t="s">
        <v>98</v>
      </c>
      <c r="AF10" t="s">
        <v>99</v>
      </c>
      <c r="AG10" t="s">
        <v>98</v>
      </c>
      <c r="AH10" s="2" t="s">
        <v>99</v>
      </c>
    </row>
    <row r="11" spans="1:34" x14ac:dyDescent="0.45">
      <c r="A11" t="s">
        <v>36</v>
      </c>
      <c r="B11" s="5">
        <v>3.5018750000000001</v>
      </c>
      <c r="C11" s="1">
        <v>6210.3658824958411</v>
      </c>
      <c r="D11" s="1">
        <v>0.12528860318317112</v>
      </c>
      <c r="E11" s="1">
        <v>1043.1986758217158</v>
      </c>
      <c r="F11" s="1">
        <v>0.40864329088713575</v>
      </c>
      <c r="G11" s="1">
        <v>1399.384987910184</v>
      </c>
      <c r="H11" s="1">
        <v>3.7807794744748865E-2</v>
      </c>
      <c r="I11" s="1">
        <v>3373.0882723449154</v>
      </c>
      <c r="J11" s="1">
        <v>1.067562182090358</v>
      </c>
      <c r="K11" s="1">
        <v>2866.7863842216857</v>
      </c>
      <c r="L11" s="1">
        <v>0.93465627505547977</v>
      </c>
      <c r="M11" s="1">
        <v>24431.545307925211</v>
      </c>
      <c r="N11" s="1">
        <v>0.69317619231942695</v>
      </c>
      <c r="O11" s="1">
        <v>10000.29218341812</v>
      </c>
      <c r="P11" s="1">
        <v>0.29511629533524281</v>
      </c>
      <c r="Q11" s="1">
        <v>79211.819220157427</v>
      </c>
      <c r="R11" s="1">
        <v>2.6458701844412422</v>
      </c>
      <c r="S11" s="1">
        <v>2836.6591126992344</v>
      </c>
      <c r="T11" s="1">
        <v>6.3573449607972649E-2</v>
      </c>
      <c r="U11" s="1">
        <v>3421.2356895108633</v>
      </c>
      <c r="V11" s="1">
        <v>8.1696906350967394E-2</v>
      </c>
      <c r="W11" s="1">
        <v>7369.9681010704799</v>
      </c>
      <c r="X11" s="1">
        <v>0.27104636688949713</v>
      </c>
      <c r="Y11" s="1">
        <v>7360.0103072841939</v>
      </c>
      <c r="Z11" s="1">
        <v>0.16716103403645732</v>
      </c>
      <c r="AA11" s="1">
        <v>14404.639336153903</v>
      </c>
      <c r="AB11" s="1">
        <v>0.34502553014701609</v>
      </c>
      <c r="AC11" s="1">
        <v>1785.5003531018726</v>
      </c>
      <c r="AD11" s="1">
        <v>0.43026116040623152</v>
      </c>
      <c r="AE11" s="1">
        <v>23.556012539228107</v>
      </c>
      <c r="AF11" s="1">
        <v>6.2470870497147593E-3</v>
      </c>
      <c r="AG11" s="1">
        <v>122.60005722652865</v>
      </c>
      <c r="AH11" s="3">
        <v>3.2736983118386867E-2</v>
      </c>
    </row>
    <row r="12" spans="1:34" x14ac:dyDescent="0.45">
      <c r="A12" t="s">
        <v>37</v>
      </c>
      <c r="B12" s="5">
        <v>3.5821428571428577</v>
      </c>
      <c r="C12" s="1">
        <v>3262.7234120680951</v>
      </c>
      <c r="D12" s="1">
        <v>6.5822540347133141E-2</v>
      </c>
      <c r="E12" s="1">
        <v>324.69587082648803</v>
      </c>
      <c r="F12" s="1">
        <v>0.12719033513677164</v>
      </c>
      <c r="G12" s="1">
        <v>225.44981983725526</v>
      </c>
      <c r="H12" s="1">
        <v>6.0910761422250112E-3</v>
      </c>
      <c r="I12" s="1">
        <v>1391.1540703090748</v>
      </c>
      <c r="J12" s="1">
        <v>0.44029190907909216</v>
      </c>
      <c r="K12" s="1">
        <v>924.7698013618342</v>
      </c>
      <c r="L12" s="1">
        <v>0.30150202421144512</v>
      </c>
      <c r="M12" s="1">
        <v>4782.6681497219943</v>
      </c>
      <c r="N12" s="1">
        <v>0.13569471989462253</v>
      </c>
      <c r="O12" s="1">
        <v>0</v>
      </c>
      <c r="P12" s="1">
        <v>0</v>
      </c>
      <c r="Q12" s="1">
        <v>0</v>
      </c>
      <c r="R12" s="1">
        <v>0</v>
      </c>
      <c r="S12" s="1">
        <v>1045.3358148461473</v>
      </c>
      <c r="T12" s="1">
        <v>2.3427419759751981E-2</v>
      </c>
      <c r="U12" s="1">
        <v>644.74116528351226</v>
      </c>
      <c r="V12" s="1">
        <v>1.5396004070187702E-2</v>
      </c>
      <c r="W12" s="1">
        <v>1415.0887922262973</v>
      </c>
      <c r="X12" s="1">
        <v>5.2042922126525011E-2</v>
      </c>
      <c r="Y12" s="1">
        <v>3490.0042493536002</v>
      </c>
      <c r="Z12" s="1">
        <v>7.92652040902979E-2</v>
      </c>
      <c r="AA12" s="1">
        <v>0</v>
      </c>
      <c r="AB12" s="1">
        <v>0</v>
      </c>
      <c r="AC12" s="1">
        <v>0</v>
      </c>
      <c r="AD12" s="1">
        <v>0</v>
      </c>
      <c r="AE12" s="1">
        <v>82.121453163332632</v>
      </c>
      <c r="AF12" s="1">
        <v>2.1778722765836298E-2</v>
      </c>
      <c r="AG12" s="1">
        <v>142.78297489515555</v>
      </c>
      <c r="AH12" s="3">
        <v>3.8126277788753951E-2</v>
      </c>
    </row>
    <row r="13" spans="1:34" x14ac:dyDescent="0.45">
      <c r="A13" t="s">
        <v>0</v>
      </c>
      <c r="B13" s="5">
        <v>3.8264999999999993</v>
      </c>
      <c r="C13" s="1">
        <v>77649.373699661752</v>
      </c>
      <c r="D13" s="1">
        <v>1.5665069905621942</v>
      </c>
      <c r="E13" s="1">
        <v>12624.524732176576</v>
      </c>
      <c r="F13" s="1">
        <v>4.9452970484064736</v>
      </c>
      <c r="G13" s="1">
        <v>229981.560729099</v>
      </c>
      <c r="H13" s="1">
        <v>6.2135121630166026</v>
      </c>
      <c r="I13" s="1">
        <v>2737.3113651153549</v>
      </c>
      <c r="J13" s="1">
        <v>0.86634260892668113</v>
      </c>
      <c r="K13" s="1">
        <v>2450.1383726317899</v>
      </c>
      <c r="L13" s="1">
        <v>0.79881682755942574</v>
      </c>
      <c r="M13" s="1">
        <v>29993.246001622545</v>
      </c>
      <c r="N13" s="1">
        <v>0.85097376349585407</v>
      </c>
      <c r="O13" s="1">
        <v>35366.384331653746</v>
      </c>
      <c r="P13" s="1">
        <v>1.043689137470039</v>
      </c>
      <c r="Q13" s="1">
        <v>60570.547184127216</v>
      </c>
      <c r="R13" s="1">
        <v>2.02320570878886</v>
      </c>
      <c r="S13" s="1">
        <v>10079.172733662463</v>
      </c>
      <c r="T13" s="1">
        <v>0.22588818550841566</v>
      </c>
      <c r="U13" s="1">
        <v>26756.98911845162</v>
      </c>
      <c r="V13" s="1">
        <v>0.63893967929363094</v>
      </c>
      <c r="W13" s="1">
        <v>19346.411429688425</v>
      </c>
      <c r="X13" s="1">
        <v>0.71150572953020486</v>
      </c>
      <c r="Y13" s="1">
        <v>11404.751436649449</v>
      </c>
      <c r="Z13" s="1">
        <v>0.25902545831930457</v>
      </c>
      <c r="AA13" s="1">
        <v>9675.3632052997218</v>
      </c>
      <c r="AB13" s="1">
        <v>0.23174806681170232</v>
      </c>
      <c r="AC13" s="1">
        <v>4736.2329011248339</v>
      </c>
      <c r="AD13" s="1">
        <v>1.1413142878700258</v>
      </c>
      <c r="AE13" s="1">
        <v>1371.3958087552585</v>
      </c>
      <c r="AF13" s="1">
        <v>0.36369606199864962</v>
      </c>
      <c r="AG13" s="1">
        <v>4595.6138046032929</v>
      </c>
      <c r="AH13" s="3">
        <v>1.227132637156465</v>
      </c>
    </row>
    <row r="14" spans="1:34" x14ac:dyDescent="0.45">
      <c r="A14" t="s">
        <v>1</v>
      </c>
      <c r="B14" s="5">
        <v>3.9871428571428571</v>
      </c>
      <c r="C14" s="1">
        <v>1058.8785743651074</v>
      </c>
      <c r="D14" s="1">
        <v>2.1361932619254294E-2</v>
      </c>
      <c r="E14" s="1">
        <v>0</v>
      </c>
      <c r="F14" s="1">
        <v>0</v>
      </c>
      <c r="G14" s="1">
        <v>0</v>
      </c>
      <c r="H14" s="1">
        <v>0</v>
      </c>
      <c r="I14" s="1">
        <v>512.70147413415168</v>
      </c>
      <c r="J14" s="1">
        <v>0.16226693768292522</v>
      </c>
      <c r="K14" s="1">
        <v>369.22391921236533</v>
      </c>
      <c r="L14" s="1">
        <v>0.12037780522880033</v>
      </c>
      <c r="M14" s="1">
        <v>0</v>
      </c>
      <c r="N14" s="1">
        <v>0</v>
      </c>
      <c r="O14" s="1">
        <v>1941.2779907150543</v>
      </c>
      <c r="P14" s="1">
        <v>5.7288603005582514E-2</v>
      </c>
      <c r="Q14" s="1">
        <v>10925.557814655518</v>
      </c>
      <c r="R14" s="1">
        <v>0.36494058531646234</v>
      </c>
      <c r="S14" s="1">
        <v>0</v>
      </c>
      <c r="T14" s="1">
        <v>0</v>
      </c>
      <c r="U14" s="1">
        <v>4776.25362886118</v>
      </c>
      <c r="V14" s="1">
        <v>0.11405386265023087</v>
      </c>
      <c r="W14" s="1">
        <v>4374.3862826454879</v>
      </c>
      <c r="X14" s="1">
        <v>0.16087742755767101</v>
      </c>
      <c r="Y14" s="1">
        <v>795.70218013526232</v>
      </c>
      <c r="Z14" s="1">
        <v>1.8072039802014085E-2</v>
      </c>
      <c r="AA14" s="1">
        <v>2277.2142978499278</v>
      </c>
      <c r="AB14" s="1">
        <v>5.4544723546255801E-2</v>
      </c>
      <c r="AC14" s="1">
        <v>0</v>
      </c>
      <c r="AD14" s="1">
        <v>0</v>
      </c>
      <c r="AE14" s="1">
        <v>0</v>
      </c>
      <c r="AF14" s="1">
        <v>0</v>
      </c>
      <c r="AG14" s="1">
        <v>269.20032439703823</v>
      </c>
      <c r="AH14" s="3">
        <v>7.1882564124473844E-2</v>
      </c>
    </row>
    <row r="15" spans="1:34" x14ac:dyDescent="0.45">
      <c r="A15" t="s">
        <v>2</v>
      </c>
      <c r="B15" s="5">
        <v>4.0437142857142856</v>
      </c>
      <c r="C15" s="1">
        <v>2183.7577102760074</v>
      </c>
      <c r="D15" s="1">
        <v>4.4055367813692459E-2</v>
      </c>
      <c r="E15" s="1">
        <v>592.11720109184967</v>
      </c>
      <c r="F15" s="1">
        <v>0.23194500458358089</v>
      </c>
      <c r="G15" s="1">
        <v>3204.1806252976271</v>
      </c>
      <c r="H15" s="1">
        <v>8.6568745879764306E-2</v>
      </c>
      <c r="I15" s="1">
        <v>593.75885508000874</v>
      </c>
      <c r="J15" s="1">
        <v>0.18792111198561304</v>
      </c>
      <c r="K15" s="1">
        <v>569.31710897448227</v>
      </c>
      <c r="L15" s="1">
        <v>0.18561404202563572</v>
      </c>
      <c r="M15" s="1">
        <v>3998.7050200252975</v>
      </c>
      <c r="N15" s="1">
        <v>0.11345197714900918</v>
      </c>
      <c r="O15" s="1">
        <v>3454.6952657290053</v>
      </c>
      <c r="P15" s="1">
        <v>0.10195070800278021</v>
      </c>
      <c r="Q15" s="1">
        <v>19530.80021910249</v>
      </c>
      <c r="R15" s="1">
        <v>0.65237691151084587</v>
      </c>
      <c r="S15" s="1">
        <v>1438.111333055552</v>
      </c>
      <c r="T15" s="1">
        <v>3.2230061748824312E-2</v>
      </c>
      <c r="U15" s="1">
        <v>3594.7665972750738</v>
      </c>
      <c r="V15" s="1">
        <v>8.5840712743516137E-2</v>
      </c>
      <c r="W15" s="1">
        <v>2556.574138138571</v>
      </c>
      <c r="X15" s="1">
        <v>9.4023491326299877E-2</v>
      </c>
      <c r="Y15" s="1">
        <v>1830.960506592239</v>
      </c>
      <c r="Z15" s="1">
        <v>4.1584894420455078E-2</v>
      </c>
      <c r="AA15" s="1">
        <v>0</v>
      </c>
      <c r="AB15" s="1">
        <v>0</v>
      </c>
      <c r="AC15" s="1">
        <v>492.9447423241852</v>
      </c>
      <c r="AD15" s="1">
        <v>0.11878741803668157</v>
      </c>
      <c r="AE15" s="1">
        <v>81.147680991435422</v>
      </c>
      <c r="AF15" s="1">
        <v>2.1520477041340219E-2</v>
      </c>
      <c r="AG15" s="1">
        <v>196.18445725782044</v>
      </c>
      <c r="AH15" s="3">
        <v>5.238567918016792E-2</v>
      </c>
    </row>
    <row r="16" spans="1:34" x14ac:dyDescent="0.45">
      <c r="A16" t="s">
        <v>3</v>
      </c>
      <c r="B16" s="5">
        <v>4.0945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2580.6049449616226</v>
      </c>
      <c r="P16" s="1">
        <v>7.6155631966802501E-2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117.71223193590593</v>
      </c>
      <c r="AD16" s="1">
        <v>2.8365719121121145E-2</v>
      </c>
      <c r="AE16" s="1">
        <v>0</v>
      </c>
      <c r="AF16" s="1">
        <v>0</v>
      </c>
      <c r="AG16" s="1">
        <v>0</v>
      </c>
      <c r="AH16" s="3">
        <v>0</v>
      </c>
    </row>
    <row r="17" spans="1:34" x14ac:dyDescent="0.45">
      <c r="A17" t="s">
        <v>38</v>
      </c>
      <c r="B17" s="5">
        <v>4.1907500000000004</v>
      </c>
      <c r="C17" s="1">
        <v>3328.1500556874025</v>
      </c>
      <c r="D17" s="1">
        <v>6.7142464639054558E-2</v>
      </c>
      <c r="E17" s="1">
        <v>260.20945982768154</v>
      </c>
      <c r="F17" s="1">
        <v>0.10192962515044468</v>
      </c>
      <c r="G17" s="1">
        <v>3963.5275406078867</v>
      </c>
      <c r="H17" s="1">
        <v>0.10708435278003721</v>
      </c>
      <c r="I17" s="1">
        <v>654.32622992930726</v>
      </c>
      <c r="J17" s="1">
        <v>0.20709032240555014</v>
      </c>
      <c r="K17" s="1">
        <v>438.581654314503</v>
      </c>
      <c r="L17" s="1">
        <v>0.14299045704465874</v>
      </c>
      <c r="M17" s="1">
        <v>0</v>
      </c>
      <c r="N17" s="1">
        <v>0</v>
      </c>
      <c r="O17" s="1">
        <v>26279.608377884357</v>
      </c>
      <c r="P17" s="1">
        <v>0.77553140699248868</v>
      </c>
      <c r="Q17" s="1">
        <v>29560.729595066132</v>
      </c>
      <c r="R17" s="1">
        <v>0.98740129738128579</v>
      </c>
      <c r="S17" s="1">
        <v>939.51522620235085</v>
      </c>
      <c r="T17" s="1">
        <v>2.1055834175317437E-2</v>
      </c>
      <c r="U17" s="1">
        <v>0</v>
      </c>
      <c r="V17" s="1">
        <v>0</v>
      </c>
      <c r="W17" s="1">
        <v>0</v>
      </c>
      <c r="X17" s="1">
        <v>0</v>
      </c>
      <c r="Y17" s="1">
        <v>1754.8662012900468</v>
      </c>
      <c r="Z17" s="1">
        <v>3.985663559641358E-2</v>
      </c>
      <c r="AA17" s="1">
        <v>2801.2906432191576</v>
      </c>
      <c r="AB17" s="1">
        <v>6.7097604231348251E-2</v>
      </c>
      <c r="AC17" s="1">
        <v>470.65075900299098</v>
      </c>
      <c r="AD17" s="1">
        <v>0.11341512274859046</v>
      </c>
      <c r="AE17" s="1">
        <v>0</v>
      </c>
      <c r="AF17" s="1">
        <v>0</v>
      </c>
      <c r="AG17" s="1">
        <v>0</v>
      </c>
      <c r="AH17" s="3">
        <v>0</v>
      </c>
    </row>
    <row r="18" spans="1:34" x14ac:dyDescent="0.45">
      <c r="A18" t="s">
        <v>39</v>
      </c>
      <c r="B18" s="5">
        <v>4.3301249999999998</v>
      </c>
      <c r="C18" s="1">
        <v>2704.8751875245266</v>
      </c>
      <c r="D18" s="1">
        <v>5.4568449016013813E-2</v>
      </c>
      <c r="E18" s="1">
        <v>1003.4525378490312</v>
      </c>
      <c r="F18" s="1">
        <v>0.39307387635694729</v>
      </c>
      <c r="G18" s="1">
        <v>2976.3366480815694</v>
      </c>
      <c r="H18" s="1">
        <v>8.0412985743108581E-2</v>
      </c>
      <c r="I18" s="1">
        <v>954.45517385466894</v>
      </c>
      <c r="J18" s="1">
        <v>0.3020793308202907</v>
      </c>
      <c r="K18" s="1">
        <v>1355.5538404873391</v>
      </c>
      <c r="L18" s="1">
        <v>0.44195023046023801</v>
      </c>
      <c r="M18" s="1">
        <v>8667.4766395838087</v>
      </c>
      <c r="N18" s="1">
        <v>0.24591520422964636</v>
      </c>
      <c r="O18" s="1">
        <v>10091.240586860346</v>
      </c>
      <c r="P18" s="1">
        <v>0.29780025250351727</v>
      </c>
      <c r="Q18" s="1">
        <v>18895.264497281511</v>
      </c>
      <c r="R18" s="1">
        <v>0.63114845047979851</v>
      </c>
      <c r="S18" s="1">
        <v>2512.523976312832</v>
      </c>
      <c r="T18" s="1">
        <v>5.6309133403398388E-2</v>
      </c>
      <c r="U18" s="1">
        <v>2387.4345368730201</v>
      </c>
      <c r="V18" s="1">
        <v>5.7010400182591986E-2</v>
      </c>
      <c r="W18" s="1">
        <v>1335.32864778111</v>
      </c>
      <c r="X18" s="1">
        <v>4.9109571930435358E-2</v>
      </c>
      <c r="Y18" s="1">
        <v>2151.77785548975</v>
      </c>
      <c r="Z18" s="1">
        <v>4.8871318968728761E-2</v>
      </c>
      <c r="AA18" s="1">
        <v>2498.2215822849944</v>
      </c>
      <c r="AB18" s="1">
        <v>5.9838376077157779E-2</v>
      </c>
      <c r="AC18" s="1">
        <v>588.95749716079524</v>
      </c>
      <c r="AD18" s="1">
        <v>0.141924103077394</v>
      </c>
      <c r="AE18" s="1">
        <v>190.72023538158507</v>
      </c>
      <c r="AF18" s="1">
        <v>5.057926975487561E-2</v>
      </c>
      <c r="AG18" s="1">
        <v>235.6568837646723</v>
      </c>
      <c r="AH18" s="3">
        <v>6.292570819344119E-2</v>
      </c>
    </row>
    <row r="19" spans="1:34" x14ac:dyDescent="0.45">
      <c r="A19" t="s">
        <v>4</v>
      </c>
      <c r="B19" s="5">
        <v>4.5977499999999996</v>
      </c>
      <c r="C19" s="1">
        <v>12167.060041485245</v>
      </c>
      <c r="D19" s="1">
        <v>0.24545960516433118</v>
      </c>
      <c r="E19" s="1">
        <v>875.54694331529004</v>
      </c>
      <c r="F19" s="1">
        <v>0.34297051226671504</v>
      </c>
      <c r="G19" s="1">
        <v>13750.443878923568</v>
      </c>
      <c r="H19" s="1">
        <v>0.3715017413470334</v>
      </c>
      <c r="I19" s="1">
        <v>3034.3713213434348</v>
      </c>
      <c r="J19" s="1">
        <v>0.9603603011651507</v>
      </c>
      <c r="K19" s="1">
        <v>2372.2990210082876</v>
      </c>
      <c r="L19" s="1">
        <v>0.7734389204919242</v>
      </c>
      <c r="M19" s="1">
        <v>64522.137808326799</v>
      </c>
      <c r="N19" s="1">
        <v>1.8306336845495053</v>
      </c>
      <c r="O19" s="1">
        <v>71361.79111864185</v>
      </c>
      <c r="P19" s="1">
        <v>2.1059412102319852</v>
      </c>
      <c r="Q19" s="1">
        <v>80226.679927777324</v>
      </c>
      <c r="R19" s="1">
        <v>2.679769035825899</v>
      </c>
      <c r="S19" s="1">
        <v>9385.1422063409918</v>
      </c>
      <c r="T19" s="1">
        <v>0.2103340025762685</v>
      </c>
      <c r="U19" s="1">
        <v>13147.735373369147</v>
      </c>
      <c r="V19" s="1">
        <v>0.31395945880566023</v>
      </c>
      <c r="W19" s="1">
        <v>7972.7455861398475</v>
      </c>
      <c r="X19" s="1">
        <v>0.29321480033863367</v>
      </c>
      <c r="Y19" s="1">
        <v>11443.26830723451</v>
      </c>
      <c r="Z19" s="1">
        <v>0.25990025599567124</v>
      </c>
      <c r="AA19" s="1">
        <v>11084.401208596712</v>
      </c>
      <c r="AB19" s="1">
        <v>0.26549789370703097</v>
      </c>
      <c r="AC19" s="1">
        <v>1267.2395541618428</v>
      </c>
      <c r="AD19" s="1">
        <v>0.30537320260907319</v>
      </c>
      <c r="AE19" s="1">
        <v>844.6778039657072</v>
      </c>
      <c r="AF19" s="1">
        <v>0.22400971987717339</v>
      </c>
      <c r="AG19" s="1">
        <v>1911.2045356913275</v>
      </c>
      <c r="AH19" s="3">
        <v>0.51033475869514444</v>
      </c>
    </row>
    <row r="20" spans="1:34" x14ac:dyDescent="0.45">
      <c r="A20" t="s">
        <v>5</v>
      </c>
      <c r="B20" s="5">
        <v>4.9029999999999996</v>
      </c>
      <c r="C20" s="1">
        <v>3819.4238007586932</v>
      </c>
      <c r="D20" s="1">
        <v>7.705347511172754E-2</v>
      </c>
      <c r="E20" s="1">
        <v>586.06957879657534</v>
      </c>
      <c r="F20" s="1">
        <v>0.22957602124985813</v>
      </c>
      <c r="G20" s="1">
        <v>1587.7253683759977</v>
      </c>
      <c r="H20" s="1">
        <v>4.2896268973297909E-2</v>
      </c>
      <c r="I20" s="1">
        <v>1399.0522004123738</v>
      </c>
      <c r="J20" s="1">
        <v>0.44279161982684845</v>
      </c>
      <c r="K20" s="1">
        <v>2663.6379885083247</v>
      </c>
      <c r="L20" s="1">
        <v>0.86842395168950426</v>
      </c>
      <c r="M20" s="1">
        <v>16236.911839020106</v>
      </c>
      <c r="N20" s="1">
        <v>0.4606765794690531</v>
      </c>
      <c r="O20" s="1">
        <v>26732.558308328138</v>
      </c>
      <c r="P20" s="1">
        <v>0.78889830697832841</v>
      </c>
      <c r="Q20" s="1">
        <v>6730.8002231599439</v>
      </c>
      <c r="R20" s="1">
        <v>0.22482533292654708</v>
      </c>
      <c r="S20" s="1">
        <v>65716.968894388396</v>
      </c>
      <c r="T20" s="1">
        <v>1.4728080620235868</v>
      </c>
      <c r="U20" s="1">
        <v>24766.921899623769</v>
      </c>
      <c r="V20" s="1">
        <v>0.59141815491950822</v>
      </c>
      <c r="W20" s="1">
        <v>38561.414752545024</v>
      </c>
      <c r="X20" s="1">
        <v>1.4181786443930815</v>
      </c>
      <c r="Y20" s="1">
        <v>45774.012664805974</v>
      </c>
      <c r="Z20" s="1">
        <v>1.039622360511377</v>
      </c>
      <c r="AA20" s="1">
        <v>15462.583488861004</v>
      </c>
      <c r="AB20" s="1">
        <v>0.37036582042679789</v>
      </c>
      <c r="AC20" s="1">
        <v>912.61659279937851</v>
      </c>
      <c r="AD20" s="1">
        <v>0.21991789222650365</v>
      </c>
      <c r="AE20" s="1">
        <v>644.12710665830252</v>
      </c>
      <c r="AF20" s="1">
        <v>0.17082339804643257</v>
      </c>
      <c r="AG20" s="1">
        <v>585.67009782080015</v>
      </c>
      <c r="AH20" s="3">
        <v>0.15638713830187984</v>
      </c>
    </row>
    <row r="21" spans="1:34" x14ac:dyDescent="0.45">
      <c r="A21" t="s">
        <v>6</v>
      </c>
      <c r="B21" s="5">
        <v>5.0127142857142859</v>
      </c>
      <c r="C21" s="1">
        <v>2738.1624272606659</v>
      </c>
      <c r="D21" s="1">
        <v>5.5239989445236996E-2</v>
      </c>
      <c r="E21" s="1">
        <v>203.45236288540201</v>
      </c>
      <c r="F21" s="1">
        <v>7.9696653221656408E-2</v>
      </c>
      <c r="G21" s="1">
        <v>509.15746922537647</v>
      </c>
      <c r="H21" s="1">
        <v>1.3756129482263919E-2</v>
      </c>
      <c r="I21" s="1">
        <v>1001.2572362382178</v>
      </c>
      <c r="J21" s="1">
        <v>0.31689190250842392</v>
      </c>
      <c r="K21" s="1">
        <v>920.39219283467753</v>
      </c>
      <c r="L21" s="1">
        <v>0.30007479569446788</v>
      </c>
      <c r="M21" s="1">
        <v>10303.938040504152</v>
      </c>
      <c r="N21" s="1">
        <v>0.29234518106781676</v>
      </c>
      <c r="O21" s="1">
        <v>6116.3921369125119</v>
      </c>
      <c r="P21" s="1">
        <v>0.18049942493242843</v>
      </c>
      <c r="Q21" s="1">
        <v>32443.377659660793</v>
      </c>
      <c r="R21" s="1">
        <v>1.0836888544837158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403.66972466909152</v>
      </c>
      <c r="AD21" s="1">
        <v>9.7274360016369979E-2</v>
      </c>
      <c r="AE21" s="1">
        <v>0</v>
      </c>
      <c r="AF21" s="1">
        <v>0</v>
      </c>
      <c r="AG21" s="1">
        <v>0</v>
      </c>
      <c r="AH21" s="3">
        <v>0</v>
      </c>
    </row>
    <row r="22" spans="1:34" x14ac:dyDescent="0.45">
      <c r="A22" t="s">
        <v>40</v>
      </c>
      <c r="B22" s="5">
        <v>5.1012499999999994</v>
      </c>
      <c r="C22" s="1">
        <v>4908.1461073010296</v>
      </c>
      <c r="D22" s="1">
        <v>9.9017478460630221E-2</v>
      </c>
      <c r="E22" s="1">
        <v>425.40333514458399</v>
      </c>
      <c r="F22" s="1">
        <v>0.16663960840528824</v>
      </c>
      <c r="G22" s="1">
        <v>4829.0154330450669</v>
      </c>
      <c r="H22" s="1">
        <v>0.13046761676673818</v>
      </c>
      <c r="I22" s="1">
        <v>1424.8226706351379</v>
      </c>
      <c r="J22" s="1">
        <v>0.45094781889524194</v>
      </c>
      <c r="K22" s="1">
        <v>1322.0833752901215</v>
      </c>
      <c r="L22" s="1">
        <v>0.43103787909084962</v>
      </c>
      <c r="M22" s="1">
        <v>16286.710754805868</v>
      </c>
      <c r="N22" s="1">
        <v>0.46208948325352284</v>
      </c>
      <c r="O22" s="1">
        <v>13110.010746435242</v>
      </c>
      <c r="P22" s="1">
        <v>0.38688647614801647</v>
      </c>
      <c r="Q22" s="1">
        <v>15812.417134626307</v>
      </c>
      <c r="R22" s="1">
        <v>0.52817374291296348</v>
      </c>
      <c r="S22" s="1">
        <v>9174.4543676898302</v>
      </c>
      <c r="T22" s="1">
        <v>0.2056121970432952</v>
      </c>
      <c r="U22" s="1">
        <v>12789.597116919607</v>
      </c>
      <c r="V22" s="1">
        <v>0.3054073477401873</v>
      </c>
      <c r="W22" s="1">
        <v>8885.7377313669331</v>
      </c>
      <c r="X22" s="1">
        <v>0.32679204254223371</v>
      </c>
      <c r="Y22" s="1">
        <v>8003.0541588811093</v>
      </c>
      <c r="Z22" s="1">
        <v>0.18176588792604248</v>
      </c>
      <c r="AA22" s="1">
        <v>5730.3365521244086</v>
      </c>
      <c r="AB22" s="1">
        <v>0.13725525233077063</v>
      </c>
      <c r="AC22" s="1">
        <v>921.18739083174853</v>
      </c>
      <c r="AD22" s="1">
        <v>0.2219832413039253</v>
      </c>
      <c r="AE22" s="1">
        <v>532.32878730381628</v>
      </c>
      <c r="AF22" s="1">
        <v>0.14117432939119182</v>
      </c>
      <c r="AG22" s="1">
        <v>1851.6710199927215</v>
      </c>
      <c r="AH22" s="3">
        <v>0.49443796596524869</v>
      </c>
    </row>
    <row r="23" spans="1:34" x14ac:dyDescent="0.45">
      <c r="A23" t="s">
        <v>41</v>
      </c>
      <c r="B23" s="5">
        <v>5.2867499999999996</v>
      </c>
      <c r="C23" s="1">
        <v>2918.3726561770031</v>
      </c>
      <c r="D23" s="1">
        <v>5.8875570389652077E-2</v>
      </c>
      <c r="E23" s="1">
        <v>2031.1925855576931</v>
      </c>
      <c r="F23" s="1">
        <v>0.79566169112900575</v>
      </c>
      <c r="G23" s="1">
        <v>808.02811534591478</v>
      </c>
      <c r="H23" s="1">
        <v>2.1830848120363976E-2</v>
      </c>
      <c r="I23" s="1">
        <v>888.02061664291989</v>
      </c>
      <c r="J23" s="1">
        <v>0.28105319241630605</v>
      </c>
      <c r="K23" s="1">
        <v>2400.2062753689106</v>
      </c>
      <c r="L23" s="1">
        <v>0.78253750228765417</v>
      </c>
      <c r="M23" s="1">
        <v>16435.121385018894</v>
      </c>
      <c r="N23" s="1">
        <v>0.46630021631417051</v>
      </c>
      <c r="O23" s="1">
        <v>10351.093168123843</v>
      </c>
      <c r="P23" s="1">
        <v>0.30546870155573008</v>
      </c>
      <c r="Q23" s="1">
        <v>18031.801042765561</v>
      </c>
      <c r="R23" s="1">
        <v>0.60230664085908203</v>
      </c>
      <c r="S23" s="1">
        <v>5982.1999436019814</v>
      </c>
      <c r="T23" s="1">
        <v>0.13406936524618665</v>
      </c>
      <c r="U23" s="1">
        <v>1768.0768820337405</v>
      </c>
      <c r="V23" s="1">
        <v>4.2220538004931349E-2</v>
      </c>
      <c r="W23" s="1">
        <v>882.59176230330399</v>
      </c>
      <c r="X23" s="1">
        <v>3.2459202989516642E-2</v>
      </c>
      <c r="Y23" s="1">
        <v>8275.9602785142779</v>
      </c>
      <c r="Z23" s="1">
        <v>0.1879641495110308</v>
      </c>
      <c r="AA23" s="1">
        <v>4220.5863685785316</v>
      </c>
      <c r="AB23" s="1">
        <v>0.10109312807958795</v>
      </c>
      <c r="AC23" s="1">
        <v>661.73496715820511</v>
      </c>
      <c r="AD23" s="1">
        <v>0.15946166258451816</v>
      </c>
      <c r="AE23" s="1">
        <v>509.42195621251966</v>
      </c>
      <c r="AF23" s="1">
        <v>0.13509940615780777</v>
      </c>
      <c r="AG23" s="1">
        <v>143.51394575639358</v>
      </c>
      <c r="AH23" s="3">
        <v>3.8321463511221981E-2</v>
      </c>
    </row>
    <row r="24" spans="1:34" x14ac:dyDescent="0.45">
      <c r="A24" t="s">
        <v>7</v>
      </c>
      <c r="B24" s="5">
        <v>5.6712499999999997</v>
      </c>
      <c r="C24" s="1">
        <v>614241.4</v>
      </c>
      <c r="D24" s="1">
        <v>12.391773444489488</v>
      </c>
      <c r="E24" s="1">
        <v>20295.400000000001</v>
      </c>
      <c r="F24" s="1">
        <v>7.9501433792925571</v>
      </c>
      <c r="G24" s="1">
        <v>496892.6</v>
      </c>
      <c r="H24" s="1">
        <v>13.424764159461139</v>
      </c>
      <c r="I24" s="1">
        <v>26354.3</v>
      </c>
      <c r="J24" s="1">
        <v>8.3409776868676602</v>
      </c>
      <c r="K24" s="1">
        <v>21356.3</v>
      </c>
      <c r="L24" s="1">
        <v>6.9627789209646931</v>
      </c>
      <c r="M24" s="1">
        <v>365264.2</v>
      </c>
      <c r="N24" s="1">
        <v>10.363341497865465</v>
      </c>
      <c r="O24" s="1">
        <v>332363.09999999998</v>
      </c>
      <c r="P24" s="1">
        <v>9.8082900958410715</v>
      </c>
      <c r="Q24" s="1">
        <v>232354.3</v>
      </c>
      <c r="R24" s="1">
        <v>7.7612068583859735</v>
      </c>
      <c r="S24" s="1">
        <v>679531.2</v>
      </c>
      <c r="T24" s="1">
        <v>15.229232975807907</v>
      </c>
      <c r="U24" s="1">
        <v>559121.19999999995</v>
      </c>
      <c r="V24" s="1">
        <v>13.351454404408832</v>
      </c>
      <c r="W24" s="1">
        <v>317731.40000000002</v>
      </c>
      <c r="X24" s="1">
        <v>11.685252966590825</v>
      </c>
      <c r="Y24" s="1">
        <v>699599.3</v>
      </c>
      <c r="Z24" s="1">
        <v>15.889344921628798</v>
      </c>
      <c r="AA24" s="1">
        <v>729444.8</v>
      </c>
      <c r="AB24" s="1">
        <v>17.471945875194884</v>
      </c>
      <c r="AC24" s="1">
        <v>44757.5</v>
      </c>
      <c r="AD24" s="1">
        <v>10.785443897239691</v>
      </c>
      <c r="AE24" s="1">
        <v>53887.3</v>
      </c>
      <c r="AF24" s="1">
        <v>14.290986363396005</v>
      </c>
      <c r="AG24" s="1">
        <v>47757.9</v>
      </c>
      <c r="AH24" s="3">
        <v>12.75243749014583</v>
      </c>
    </row>
    <row r="25" spans="1:34" x14ac:dyDescent="0.45">
      <c r="A25" t="s">
        <v>42</v>
      </c>
      <c r="B25" s="5">
        <v>6.0066250000000005</v>
      </c>
      <c r="C25" s="1">
        <v>18725.220187431089</v>
      </c>
      <c r="D25" s="1">
        <v>0.37776464800455817</v>
      </c>
      <c r="E25" s="1">
        <v>2141.60211772917</v>
      </c>
      <c r="F25" s="1">
        <v>0.83891147241953734</v>
      </c>
      <c r="G25" s="1">
        <v>0</v>
      </c>
      <c r="H25" s="1">
        <v>0</v>
      </c>
      <c r="I25" s="1">
        <v>4098.1366158277615</v>
      </c>
      <c r="J25" s="1">
        <v>1.2970356287343889</v>
      </c>
      <c r="K25" s="1">
        <v>2067.0520264167621</v>
      </c>
      <c r="L25" s="1">
        <v>0.67391946536019753</v>
      </c>
      <c r="M25" s="1">
        <v>15317.357601985928</v>
      </c>
      <c r="N25" s="1">
        <v>0.43458682146869532</v>
      </c>
      <c r="O25" s="1">
        <v>7795.129416213068</v>
      </c>
      <c r="P25" s="1">
        <v>0.23004025010249946</v>
      </c>
      <c r="Q25" s="1">
        <v>6362.0120425221121</v>
      </c>
      <c r="R25" s="1">
        <v>0.21250689786053789</v>
      </c>
      <c r="S25" s="1">
        <v>6102.7972811104519</v>
      </c>
      <c r="T25" s="1">
        <v>0.13677211818700619</v>
      </c>
      <c r="U25" s="1">
        <v>13685.404276415169</v>
      </c>
      <c r="V25" s="1">
        <v>0.32679864616555193</v>
      </c>
      <c r="W25" s="1">
        <v>6767.1906160011113</v>
      </c>
      <c r="X25" s="1">
        <v>0.24887793344036055</v>
      </c>
      <c r="Y25" s="1">
        <v>0</v>
      </c>
      <c r="Z25" s="1">
        <v>0</v>
      </c>
      <c r="AA25" s="1">
        <v>4764.2456378850457</v>
      </c>
      <c r="AB25" s="1">
        <v>0.11411506658387426</v>
      </c>
      <c r="AC25" s="1">
        <v>2114.3613781820677</v>
      </c>
      <c r="AD25" s="1">
        <v>0.50950848512256242</v>
      </c>
      <c r="AE25" s="1">
        <v>1652.630486019862</v>
      </c>
      <c r="AF25" s="1">
        <v>0.43827988671620882</v>
      </c>
      <c r="AG25" s="1">
        <v>3659.118302880544</v>
      </c>
      <c r="AH25" s="3">
        <v>0.97706719572118184</v>
      </c>
    </row>
    <row r="26" spans="1:34" x14ac:dyDescent="0.45">
      <c r="A26" t="s">
        <v>43</v>
      </c>
      <c r="B26" s="5">
        <v>6.0797499999999989</v>
      </c>
      <c r="C26" s="1">
        <v>88112.471417412569</v>
      </c>
      <c r="D26" s="1">
        <v>1.7775906727202564</v>
      </c>
      <c r="E26" s="1">
        <v>9622.4785567572144</v>
      </c>
      <c r="F26" s="1">
        <v>3.7693311878744917</v>
      </c>
      <c r="G26" s="1">
        <v>108984.83706670799</v>
      </c>
      <c r="H26" s="1">
        <v>2.9444908911460006</v>
      </c>
      <c r="I26" s="1">
        <v>1986.2668905496491</v>
      </c>
      <c r="J26" s="1">
        <v>0.62864154290717766</v>
      </c>
      <c r="K26" s="1">
        <v>2378.6374333548993</v>
      </c>
      <c r="L26" s="1">
        <v>0.77550542844879755</v>
      </c>
      <c r="M26" s="1">
        <v>40428.337622314953</v>
      </c>
      <c r="N26" s="1">
        <v>1.1470400575009874</v>
      </c>
      <c r="O26" s="1">
        <v>54586.962933007657</v>
      </c>
      <c r="P26" s="1">
        <v>1.6109031595200032</v>
      </c>
      <c r="Q26" s="1">
        <v>39882.362103383908</v>
      </c>
      <c r="R26" s="1">
        <v>1.3321692875295015</v>
      </c>
      <c r="S26" s="1">
        <v>23602.281291430449</v>
      </c>
      <c r="T26" s="1">
        <v>0.52895973069043278</v>
      </c>
      <c r="U26" s="1">
        <v>25744.879329284297</v>
      </c>
      <c r="V26" s="1">
        <v>0.61477114892432405</v>
      </c>
      <c r="W26" s="1">
        <v>21171.088176791032</v>
      </c>
      <c r="X26" s="1">
        <v>0.77861212622927212</v>
      </c>
      <c r="Y26" s="1">
        <v>29929.487316327413</v>
      </c>
      <c r="Z26" s="1">
        <v>0.67976046759429354</v>
      </c>
      <c r="AA26" s="1">
        <v>15180.962392239102</v>
      </c>
      <c r="AB26" s="1">
        <v>0.3636203222650578</v>
      </c>
      <c r="AC26" s="1">
        <v>4216.9317162964826</v>
      </c>
      <c r="AD26" s="1">
        <v>1.0161756229594234</v>
      </c>
      <c r="AE26" s="1">
        <v>2082.2958643436564</v>
      </c>
      <c r="AF26" s="1">
        <v>0.55222773829624217</v>
      </c>
      <c r="AG26" s="1">
        <v>2722.0948777580134</v>
      </c>
      <c r="AH26" s="3">
        <v>0.72686078681967203</v>
      </c>
    </row>
    <row r="27" spans="1:34" x14ac:dyDescent="0.45">
      <c r="A27" t="s">
        <v>44</v>
      </c>
      <c r="B27" s="5">
        <v>6.2401666666666671</v>
      </c>
      <c r="C27" s="1">
        <v>3431.4552824547304</v>
      </c>
      <c r="D27" s="1">
        <v>6.9226555626298883E-2</v>
      </c>
      <c r="E27" s="1">
        <v>0</v>
      </c>
      <c r="F27" s="1">
        <v>0</v>
      </c>
      <c r="G27" s="1">
        <v>0</v>
      </c>
      <c r="H27" s="1">
        <v>0</v>
      </c>
      <c r="I27" s="1">
        <v>241.23145944076057</v>
      </c>
      <c r="J27" s="1">
        <v>7.6348308267186193E-2</v>
      </c>
      <c r="K27" s="1">
        <v>307.16219832215558</v>
      </c>
      <c r="L27" s="1">
        <v>0.10014386760790406</v>
      </c>
      <c r="M27" s="1">
        <v>3268.9783332635898</v>
      </c>
      <c r="N27" s="1">
        <v>9.2748040505293547E-2</v>
      </c>
      <c r="O27" s="1">
        <v>4905.8375255780848</v>
      </c>
      <c r="P27" s="1">
        <v>0.14477502952022353</v>
      </c>
      <c r="Q27" s="1">
        <v>3909.7092834537038</v>
      </c>
      <c r="R27" s="1">
        <v>0.13059393566220293</v>
      </c>
      <c r="S27" s="1">
        <v>478.57599548815858</v>
      </c>
      <c r="T27" s="1">
        <v>1.0725549219694933E-2</v>
      </c>
      <c r="U27" s="1">
        <v>522.90031515119506</v>
      </c>
      <c r="V27" s="1">
        <v>1.2486522986057746E-2</v>
      </c>
      <c r="W27" s="1">
        <v>0</v>
      </c>
      <c r="X27" s="1">
        <v>0</v>
      </c>
      <c r="Y27" s="1">
        <v>1365.0003160998062</v>
      </c>
      <c r="Z27" s="1">
        <v>3.100197618928744E-2</v>
      </c>
      <c r="AA27" s="1">
        <v>2105.1643232580718</v>
      </c>
      <c r="AB27" s="1">
        <v>5.0423715563338439E-2</v>
      </c>
      <c r="AC27" s="1">
        <v>0</v>
      </c>
      <c r="AD27" s="1">
        <v>0</v>
      </c>
      <c r="AE27" s="1">
        <v>85.738321230379469</v>
      </c>
      <c r="AF27" s="1">
        <v>2.2737921171107459E-2</v>
      </c>
      <c r="AG27" s="1">
        <v>449.38464169220464</v>
      </c>
      <c r="AH27" s="3">
        <v>0.11999584471284166</v>
      </c>
    </row>
    <row r="28" spans="1:34" x14ac:dyDescent="0.45">
      <c r="A28" t="s">
        <v>45</v>
      </c>
      <c r="B28" s="5">
        <v>6.3609999999999998</v>
      </c>
      <c r="C28" s="1">
        <v>18616.17578139891</v>
      </c>
      <c r="D28" s="1">
        <v>0.37556477418468914</v>
      </c>
      <c r="E28" s="1">
        <v>514.08023532448738</v>
      </c>
      <c r="F28" s="1">
        <v>0.20137625172650617</v>
      </c>
      <c r="G28" s="1">
        <v>10699.090299639513</v>
      </c>
      <c r="H28" s="1">
        <v>0.2890619904450959</v>
      </c>
      <c r="I28" s="1">
        <v>4035.3126323775205</v>
      </c>
      <c r="J28" s="1">
        <v>1.2771522152436643</v>
      </c>
      <c r="K28" s="1">
        <v>3390.5946045492692</v>
      </c>
      <c r="L28" s="1">
        <v>1.1054330872900395</v>
      </c>
      <c r="M28" s="1">
        <v>64364.852123815333</v>
      </c>
      <c r="N28" s="1">
        <v>1.8261711468540018</v>
      </c>
      <c r="O28" s="1">
        <v>41365.394785305849</v>
      </c>
      <c r="P28" s="1">
        <v>1.2207245388650885</v>
      </c>
      <c r="Q28" s="1">
        <v>36604.861129595061</v>
      </c>
      <c r="R28" s="1">
        <v>1.2226926691233146</v>
      </c>
      <c r="S28" s="1">
        <v>31862.007237465117</v>
      </c>
      <c r="T28" s="1">
        <v>0.71407160009170145</v>
      </c>
      <c r="U28" s="1">
        <v>52601.094897654271</v>
      </c>
      <c r="V28" s="1">
        <v>1.2560802919796517</v>
      </c>
      <c r="W28" s="1">
        <v>29219.671277321384</v>
      </c>
      <c r="X28" s="1">
        <v>1.0746160136395975</v>
      </c>
      <c r="Y28" s="1">
        <v>36295.104757409514</v>
      </c>
      <c r="Z28" s="1">
        <v>0.82433678601040627</v>
      </c>
      <c r="AA28" s="1">
        <v>16370.391891382258</v>
      </c>
      <c r="AB28" s="1">
        <v>0.39211000075942692</v>
      </c>
      <c r="AC28" s="1">
        <v>1938.7838739813733</v>
      </c>
      <c r="AD28" s="1">
        <v>0.46719867512035146</v>
      </c>
      <c r="AE28" s="1">
        <v>2296.5257421610459</v>
      </c>
      <c r="AF28" s="1">
        <v>0.60904179768538036</v>
      </c>
      <c r="AG28" s="1">
        <v>7736.961080773588</v>
      </c>
      <c r="AH28" s="3">
        <v>2.0659432794627968</v>
      </c>
    </row>
    <row r="29" spans="1:34" x14ac:dyDescent="0.45">
      <c r="A29" t="s">
        <v>46</v>
      </c>
      <c r="B29" s="5">
        <v>6.6156249999999996</v>
      </c>
      <c r="C29" s="1">
        <v>13662.116239979072</v>
      </c>
      <c r="D29" s="1">
        <v>0.27562103306306157</v>
      </c>
      <c r="E29" s="1">
        <v>3818.6045461860958</v>
      </c>
      <c r="F29" s="1">
        <v>1.4958292840248455</v>
      </c>
      <c r="G29" s="1">
        <v>6525.2759359267875</v>
      </c>
      <c r="H29" s="1">
        <v>0.17629622682089485</v>
      </c>
      <c r="I29" s="1">
        <v>3498.6911070733772</v>
      </c>
      <c r="J29" s="1">
        <v>1.1073147250103912</v>
      </c>
      <c r="K29" s="1">
        <v>5548.4364078157087</v>
      </c>
      <c r="L29" s="1">
        <v>1.8089526774137972</v>
      </c>
      <c r="M29" s="1">
        <v>41946.958024494721</v>
      </c>
      <c r="N29" s="1">
        <v>1.1901266283541252</v>
      </c>
      <c r="O29" s="1">
        <v>27735.678876343605</v>
      </c>
      <c r="P29" s="1">
        <v>0.81850116461264633</v>
      </c>
      <c r="Q29" s="1">
        <v>39882.916672076615</v>
      </c>
      <c r="R29" s="1">
        <v>1.3321878114920072</v>
      </c>
      <c r="S29" s="1">
        <v>18356.535444471101</v>
      </c>
      <c r="T29" s="1">
        <v>0.41139531917375677</v>
      </c>
      <c r="U29" s="1">
        <v>24023.415802793606</v>
      </c>
      <c r="V29" s="1">
        <v>0.57366370784930609</v>
      </c>
      <c r="W29" s="1">
        <v>14378.400465434492</v>
      </c>
      <c r="X29" s="1">
        <v>0.52879648248032551</v>
      </c>
      <c r="Y29" s="1">
        <v>14510.526416020379</v>
      </c>
      <c r="Z29" s="1">
        <v>0.32956402217462755</v>
      </c>
      <c r="AA29" s="1">
        <v>7030.2696934850965</v>
      </c>
      <c r="AB29" s="1">
        <v>0.1683917570905907</v>
      </c>
      <c r="AC29" s="1">
        <v>2478.2982703542752</v>
      </c>
      <c r="AD29" s="1">
        <v>0.59720822109215665</v>
      </c>
      <c r="AE29" s="1">
        <v>1105.4168955170451</v>
      </c>
      <c r="AF29" s="1">
        <v>0.29315808696486251</v>
      </c>
      <c r="AG29" s="1">
        <v>2176.9124437513392</v>
      </c>
      <c r="AH29" s="3">
        <v>0.58128476881227098</v>
      </c>
    </row>
    <row r="30" spans="1:34" x14ac:dyDescent="0.45">
      <c r="A30" t="s">
        <v>8</v>
      </c>
      <c r="B30" s="5">
        <v>6.7534285714285707</v>
      </c>
      <c r="C30" s="1">
        <v>148.07082503316948</v>
      </c>
      <c r="D30" s="1">
        <v>2.9871970817168603E-3</v>
      </c>
      <c r="E30" s="1">
        <v>0</v>
      </c>
      <c r="F30" s="1">
        <v>0</v>
      </c>
      <c r="G30" s="1">
        <v>655.9991217919428</v>
      </c>
      <c r="H30" s="1">
        <v>1.7723414474014015E-2</v>
      </c>
      <c r="I30" s="1">
        <v>123.70728350367162</v>
      </c>
      <c r="J30" s="1">
        <v>3.9152612340572004E-2</v>
      </c>
      <c r="K30" s="1">
        <v>126.76824693224353</v>
      </c>
      <c r="L30" s="1">
        <v>4.1330159137466342E-2</v>
      </c>
      <c r="M30" s="1">
        <v>1398.8071691506495</v>
      </c>
      <c r="N30" s="1">
        <v>3.9687208282581876E-2</v>
      </c>
      <c r="O30" s="1">
        <v>0</v>
      </c>
      <c r="P30" s="1">
        <v>0</v>
      </c>
      <c r="Q30" s="1">
        <v>0</v>
      </c>
      <c r="R30" s="1">
        <v>0</v>
      </c>
      <c r="S30" s="1">
        <v>3699.9072479871379</v>
      </c>
      <c r="T30" s="1">
        <v>8.2920032911625557E-2</v>
      </c>
      <c r="U30" s="1">
        <v>5807.7471896404577</v>
      </c>
      <c r="V30" s="1">
        <v>0.13868526501019476</v>
      </c>
      <c r="W30" s="1">
        <v>3846.4656544529553</v>
      </c>
      <c r="X30" s="1">
        <v>0.14146201539912678</v>
      </c>
      <c r="Y30" s="1">
        <v>3794.85118849633</v>
      </c>
      <c r="Z30" s="1">
        <v>8.6188907650809776E-2</v>
      </c>
      <c r="AA30" s="1">
        <v>3895.1368231446145</v>
      </c>
      <c r="AB30" s="1">
        <v>9.329783384631879E-2</v>
      </c>
      <c r="AC30" s="1">
        <v>0</v>
      </c>
      <c r="AD30" s="1">
        <v>0</v>
      </c>
      <c r="AE30" s="1">
        <v>64.083482931522141</v>
      </c>
      <c r="AF30" s="1">
        <v>1.6995028154932677E-2</v>
      </c>
      <c r="AG30" s="1">
        <v>150.62060690731852</v>
      </c>
      <c r="AH30" s="3">
        <v>4.0219102479661095E-2</v>
      </c>
    </row>
    <row r="31" spans="1:34" x14ac:dyDescent="0.45">
      <c r="A31" t="s">
        <v>9</v>
      </c>
      <c r="B31" s="5">
        <v>6.9922499999999994</v>
      </c>
      <c r="C31" s="1">
        <v>28380.241464690815</v>
      </c>
      <c r="D31" s="1">
        <v>0.57254610732906486</v>
      </c>
      <c r="E31" s="1">
        <v>3085.9367221249322</v>
      </c>
      <c r="F31" s="1">
        <v>1.2088275865623395</v>
      </c>
      <c r="G31" s="1">
        <v>29147.2699820038</v>
      </c>
      <c r="H31" s="1">
        <v>0.78748450953091709</v>
      </c>
      <c r="I31" s="1">
        <v>2594.6034371917467</v>
      </c>
      <c r="J31" s="1">
        <v>0.82117640673007808</v>
      </c>
      <c r="K31" s="1">
        <v>3170.2093752602282</v>
      </c>
      <c r="L31" s="1">
        <v>1.0335810516384658</v>
      </c>
      <c r="M31" s="1">
        <v>25083.861798861522</v>
      </c>
      <c r="N31" s="1">
        <v>0.71168383298134308</v>
      </c>
      <c r="O31" s="1">
        <v>22202.610982198461</v>
      </c>
      <c r="P31" s="1">
        <v>0.65521608565604716</v>
      </c>
      <c r="Q31" s="1">
        <v>46944.239836078872</v>
      </c>
      <c r="R31" s="1">
        <v>1.568053426071699</v>
      </c>
      <c r="S31" s="1">
        <v>12973.985503183962</v>
      </c>
      <c r="T31" s="1">
        <v>0.2907649389060325</v>
      </c>
      <c r="U31" s="1">
        <v>17526.160165813442</v>
      </c>
      <c r="V31" s="1">
        <v>0.4185134248857395</v>
      </c>
      <c r="W31" s="1">
        <v>10919.621414719213</v>
      </c>
      <c r="X31" s="1">
        <v>0.40159247254251978</v>
      </c>
      <c r="Y31" s="1">
        <v>22414.47009083505</v>
      </c>
      <c r="Z31" s="1">
        <v>0.50907890632367769</v>
      </c>
      <c r="AA31" s="1">
        <v>18987.976057665939</v>
      </c>
      <c r="AB31" s="1">
        <v>0.4548073959250043</v>
      </c>
      <c r="AC31" s="1">
        <v>9443.2854551914825</v>
      </c>
      <c r="AD31" s="1">
        <v>2.2755968381296388</v>
      </c>
      <c r="AE31" s="1">
        <v>6535.9124476707502</v>
      </c>
      <c r="AF31" s="1">
        <v>1.733333005402254</v>
      </c>
      <c r="AG31" s="1">
        <v>2987.3966908951152</v>
      </c>
      <c r="AH31" s="3">
        <v>0.79770236042431641</v>
      </c>
    </row>
    <row r="32" spans="1:34" x14ac:dyDescent="0.45">
      <c r="A32" t="s">
        <v>10</v>
      </c>
      <c r="B32" s="5">
        <v>7.1349999999999998</v>
      </c>
      <c r="C32" s="1">
        <v>14917.848663128581</v>
      </c>
      <c r="D32" s="1">
        <v>0.30095431684134244</v>
      </c>
      <c r="E32" s="1">
        <v>292.84074804122008</v>
      </c>
      <c r="F32" s="1">
        <v>0.11471200046448878</v>
      </c>
      <c r="G32" s="1">
        <v>8874.3433507620466</v>
      </c>
      <c r="H32" s="1">
        <v>0.23976200602315792</v>
      </c>
      <c r="I32" s="1">
        <v>1760.9670878315435</v>
      </c>
      <c r="J32" s="1">
        <v>0.55733550831975154</v>
      </c>
      <c r="K32" s="1">
        <v>1565.3142490802604</v>
      </c>
      <c r="L32" s="1">
        <v>0.51033826356539824</v>
      </c>
      <c r="M32" s="1">
        <v>92913.436509078543</v>
      </c>
      <c r="N32" s="1">
        <v>2.6361567114538511</v>
      </c>
      <c r="O32" s="1">
        <v>94785.261211086938</v>
      </c>
      <c r="P32" s="1">
        <v>2.7971857849695496</v>
      </c>
      <c r="Q32" s="1">
        <v>111630.24128864723</v>
      </c>
      <c r="R32" s="1">
        <v>3.7287254606122202</v>
      </c>
      <c r="S32" s="1">
        <v>21360.982157182123</v>
      </c>
      <c r="T32" s="1">
        <v>0.47872912069939144</v>
      </c>
      <c r="U32" s="1">
        <v>25995.022286752923</v>
      </c>
      <c r="V32" s="1">
        <v>0.62074440175613632</v>
      </c>
      <c r="W32" s="1">
        <v>13546.802893842048</v>
      </c>
      <c r="X32" s="1">
        <v>0.49821270010798102</v>
      </c>
      <c r="Y32" s="1">
        <v>24476.062103003685</v>
      </c>
      <c r="Z32" s="1">
        <v>0.55590191853798687</v>
      </c>
      <c r="AA32" s="1">
        <v>25435.886894063697</v>
      </c>
      <c r="AB32" s="1">
        <v>0.60925026691623518</v>
      </c>
      <c r="AC32" s="1">
        <v>1540.2665365687355</v>
      </c>
      <c r="AD32" s="1">
        <v>0.37116591223722917</v>
      </c>
      <c r="AE32" s="1">
        <v>1929.3672632523687</v>
      </c>
      <c r="AF32" s="1">
        <v>0.51167086213490509</v>
      </c>
      <c r="AG32" s="1">
        <v>2909.9543890961791</v>
      </c>
      <c r="AH32" s="3">
        <v>0.77702351749395415</v>
      </c>
    </row>
    <row r="33" spans="1:34" x14ac:dyDescent="0.45">
      <c r="A33" t="s">
        <v>12</v>
      </c>
      <c r="B33" s="5">
        <v>7.7181249999999997</v>
      </c>
      <c r="C33" s="1">
        <v>22492.991374806119</v>
      </c>
      <c r="D33" s="1">
        <v>0.45377607762266353</v>
      </c>
      <c r="E33" s="1">
        <v>1408.837272989472</v>
      </c>
      <c r="F33" s="1">
        <v>0.55187176987681108</v>
      </c>
      <c r="G33" s="1">
        <v>11730.972129903481</v>
      </c>
      <c r="H33" s="1">
        <v>0.31694079204473113</v>
      </c>
      <c r="I33" s="1">
        <v>2480.2385132959776</v>
      </c>
      <c r="J33" s="1">
        <v>0.78498059510256646</v>
      </c>
      <c r="K33" s="1">
        <v>6166.7280121877538</v>
      </c>
      <c r="L33" s="1">
        <v>2.0105338384731155</v>
      </c>
      <c r="M33" s="1">
        <v>23793.527515580856</v>
      </c>
      <c r="N33" s="1">
        <v>0.67507423690255675</v>
      </c>
      <c r="O33" s="1">
        <v>33745.441850599724</v>
      </c>
      <c r="P33" s="1">
        <v>0.99585388114089102</v>
      </c>
      <c r="Q33" s="1">
        <v>0</v>
      </c>
      <c r="R33" s="1">
        <v>0</v>
      </c>
      <c r="S33" s="1">
        <v>20774.202226459085</v>
      </c>
      <c r="T33" s="1">
        <v>0.46557857180552237</v>
      </c>
      <c r="U33" s="1">
        <v>14519.829492472854</v>
      </c>
      <c r="V33" s="1">
        <v>0.3467241832871692</v>
      </c>
      <c r="W33" s="1">
        <v>22036.354989686162</v>
      </c>
      <c r="X33" s="1">
        <v>0.81043416708603166</v>
      </c>
      <c r="Y33" s="1">
        <v>14403.90044501052</v>
      </c>
      <c r="Z33" s="1">
        <v>0.32714232616810029</v>
      </c>
      <c r="AA33" s="1">
        <v>5344.7394545974039</v>
      </c>
      <c r="AB33" s="1">
        <v>0.12801928050997752</v>
      </c>
      <c r="AC33" s="1">
        <v>1888.9939778973726</v>
      </c>
      <c r="AD33" s="1">
        <v>0.45520054897694789</v>
      </c>
      <c r="AE33" s="1">
        <v>318.14527958985047</v>
      </c>
      <c r="AF33" s="1">
        <v>8.4372567417505845E-2</v>
      </c>
      <c r="AG33" s="1">
        <v>2314.4974036332469</v>
      </c>
      <c r="AH33" s="3">
        <v>0.61802305924125223</v>
      </c>
    </row>
    <row r="34" spans="1:34" x14ac:dyDescent="0.45">
      <c r="A34" t="s">
        <v>11</v>
      </c>
      <c r="B34" s="5">
        <v>7.9119999999999999</v>
      </c>
      <c r="C34" s="1">
        <v>615.81393511856913</v>
      </c>
      <c r="D34" s="1">
        <v>1.2423497940628648E-2</v>
      </c>
      <c r="E34" s="1">
        <v>583.9998043211873</v>
      </c>
      <c r="F34" s="1">
        <v>0.22876524620516156</v>
      </c>
      <c r="G34" s="1">
        <v>760.54399399966121</v>
      </c>
      <c r="H34" s="1">
        <v>2.0547948897488271E-2</v>
      </c>
      <c r="I34" s="1">
        <v>183.5074114286497</v>
      </c>
      <c r="J34" s="1">
        <v>5.807899371644136E-2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632.06351595348406</v>
      </c>
      <c r="T34" s="1">
        <v>1.4165416598919798E-2</v>
      </c>
      <c r="U34" s="1">
        <v>1722.848081605835</v>
      </c>
      <c r="V34" s="1">
        <v>4.1140503360064931E-2</v>
      </c>
      <c r="W34" s="1">
        <v>748.89545460624811</v>
      </c>
      <c r="X34" s="1">
        <v>2.7542234832956532E-2</v>
      </c>
      <c r="Y34" s="1">
        <v>931.92038098486432</v>
      </c>
      <c r="Z34" s="1">
        <v>2.1165836462335264E-2</v>
      </c>
      <c r="AA34" s="1">
        <v>2370.9325766926454</v>
      </c>
      <c r="AB34" s="1">
        <v>5.6789500252397776E-2</v>
      </c>
      <c r="AC34" s="1">
        <v>0</v>
      </c>
      <c r="AD34" s="1">
        <v>0</v>
      </c>
      <c r="AE34" s="1">
        <v>1516.6269726782161</v>
      </c>
      <c r="AF34" s="1">
        <v>0.40221156719492263</v>
      </c>
      <c r="AG34" s="1">
        <v>63.391417466250807</v>
      </c>
      <c r="AH34" s="3">
        <v>1.6926939598476944E-2</v>
      </c>
    </row>
    <row r="35" spans="1:34" x14ac:dyDescent="0.45">
      <c r="A35" t="s">
        <v>47</v>
      </c>
      <c r="B35" s="5">
        <v>8.0471249999999994</v>
      </c>
      <c r="C35" s="1">
        <v>1514.5694079943191</v>
      </c>
      <c r="D35" s="1">
        <v>3.0555089529654248E-2</v>
      </c>
      <c r="E35" s="1">
        <v>646.41644084460586</v>
      </c>
      <c r="F35" s="1">
        <v>0.25321518114679198</v>
      </c>
      <c r="G35" s="1">
        <v>4760.7819477491903</v>
      </c>
      <c r="H35" s="1">
        <v>0.12862412292546302</v>
      </c>
      <c r="I35" s="1">
        <v>561.89554163469973</v>
      </c>
      <c r="J35" s="1">
        <v>0.17783656462609321</v>
      </c>
      <c r="K35" s="1">
        <v>459.10169428554957</v>
      </c>
      <c r="L35" s="1">
        <v>0.14968059071798961</v>
      </c>
      <c r="M35" s="1">
        <v>77984.116003363873</v>
      </c>
      <c r="N35" s="1">
        <v>2.2125793481869152</v>
      </c>
      <c r="O35" s="1">
        <v>49146.187507380229</v>
      </c>
      <c r="P35" s="1">
        <v>1.4503417021233276</v>
      </c>
      <c r="Q35" s="1">
        <v>79519.050275906833</v>
      </c>
      <c r="R35" s="1">
        <v>2.6561324596691653</v>
      </c>
      <c r="S35" s="1">
        <v>15487.93948745144</v>
      </c>
      <c r="T35" s="1">
        <v>0.34710612076327463</v>
      </c>
      <c r="U35" s="1">
        <v>38892.614702653445</v>
      </c>
      <c r="V35" s="1">
        <v>0.92873060772998417</v>
      </c>
      <c r="W35" s="1">
        <v>20668.010872278148</v>
      </c>
      <c r="X35" s="1">
        <v>0.7601103805252476</v>
      </c>
      <c r="Y35" s="1">
        <v>17859.145567250773</v>
      </c>
      <c r="Z35" s="1">
        <v>0.405618078696799</v>
      </c>
      <c r="AA35" s="1">
        <v>8488.2650066252918</v>
      </c>
      <c r="AB35" s="1">
        <v>0.20331422853390393</v>
      </c>
      <c r="AC35" s="1">
        <v>1975.94051285003</v>
      </c>
      <c r="AD35" s="1">
        <v>0.47615250060050324</v>
      </c>
      <c r="AE35" s="1">
        <v>2589.0283545576021</v>
      </c>
      <c r="AF35" s="1">
        <v>0.6866138943578225</v>
      </c>
      <c r="AG35" s="1">
        <v>3137.6112028795228</v>
      </c>
      <c r="AH35" s="3">
        <v>0.83781302639149513</v>
      </c>
    </row>
    <row r="36" spans="1:34" x14ac:dyDescent="0.45">
      <c r="A36" t="s">
        <v>48</v>
      </c>
      <c r="B36" s="5">
        <v>8.4154999999999998</v>
      </c>
      <c r="C36" s="1">
        <v>8363.1320247416515</v>
      </c>
      <c r="D36" s="1">
        <v>0.16871874370069029</v>
      </c>
      <c r="E36" s="1">
        <v>5362.8503461825912</v>
      </c>
      <c r="F36" s="1">
        <v>2.1007434775289142</v>
      </c>
      <c r="G36" s="1">
        <v>5150.6305742642307</v>
      </c>
      <c r="H36" s="1">
        <v>0.13915683335192996</v>
      </c>
      <c r="I36" s="1">
        <v>2032.3468381808962</v>
      </c>
      <c r="J36" s="1">
        <v>0.64322556961265887</v>
      </c>
      <c r="K36" s="1">
        <v>5674.6118535932301</v>
      </c>
      <c r="L36" s="1">
        <v>1.8500895660229222</v>
      </c>
      <c r="M36" s="1">
        <v>12892.988602791798</v>
      </c>
      <c r="N36" s="1">
        <v>0.36580218871386444</v>
      </c>
      <c r="O36" s="1">
        <v>8889.6464093625891</v>
      </c>
      <c r="P36" s="1">
        <v>0.26234028636897488</v>
      </c>
      <c r="Q36" s="1">
        <v>27333.027156536558</v>
      </c>
      <c r="R36" s="1">
        <v>0.91299053999758817</v>
      </c>
      <c r="S36" s="1">
        <v>9596.3067143103672</v>
      </c>
      <c r="T36" s="1">
        <v>0.2150664909271896</v>
      </c>
      <c r="U36" s="1">
        <v>1774.0766208660136</v>
      </c>
      <c r="V36" s="1">
        <v>4.2363807906801387E-2</v>
      </c>
      <c r="W36" s="1">
        <v>3961.8563552281644</v>
      </c>
      <c r="X36" s="1">
        <v>0.14570575564183025</v>
      </c>
      <c r="Y36" s="1">
        <v>7502.3348412753294</v>
      </c>
      <c r="Z36" s="1">
        <v>0.17039351813327563</v>
      </c>
      <c r="AA36" s="1">
        <v>3666.2031171158847</v>
      </c>
      <c r="AB36" s="1">
        <v>8.7814324579076439E-2</v>
      </c>
      <c r="AC36" s="1">
        <v>1067.980885455524</v>
      </c>
      <c r="AD36" s="1">
        <v>0.25735682116751207</v>
      </c>
      <c r="AE36" s="1">
        <v>381.25499034947546</v>
      </c>
      <c r="AF36" s="1">
        <v>0.10110934984794244</v>
      </c>
      <c r="AG36" s="1">
        <v>198.58041730298942</v>
      </c>
      <c r="AH36" s="3">
        <v>5.3025454603813103E-2</v>
      </c>
    </row>
    <row r="37" spans="1:34" x14ac:dyDescent="0.45">
      <c r="A37" t="s">
        <v>49</v>
      </c>
      <c r="B37" s="5">
        <v>8.7341666666666651</v>
      </c>
      <c r="C37" s="1">
        <v>2506.8735028871488</v>
      </c>
      <c r="D37" s="1">
        <v>5.05739412904622E-2</v>
      </c>
      <c r="E37" s="1">
        <v>567.40926829190573</v>
      </c>
      <c r="F37" s="1">
        <v>0.22226637748751582</v>
      </c>
      <c r="G37" s="1">
        <v>0</v>
      </c>
      <c r="H37" s="1">
        <v>0</v>
      </c>
      <c r="I37" s="1">
        <v>1343.539628829187</v>
      </c>
      <c r="J37" s="1">
        <v>0.42522222428547546</v>
      </c>
      <c r="K37" s="1">
        <v>953.08745652187849</v>
      </c>
      <c r="L37" s="1">
        <v>0.31073440868064173</v>
      </c>
      <c r="M37" s="1">
        <v>4999.1208628898248</v>
      </c>
      <c r="N37" s="1">
        <v>0.14183595515583275</v>
      </c>
      <c r="O37" s="1">
        <v>7295.5852298185873</v>
      </c>
      <c r="P37" s="1">
        <v>0.21529831787281462</v>
      </c>
      <c r="Q37" s="1">
        <v>4069.9796356406714</v>
      </c>
      <c r="R37" s="1">
        <v>0.13594736082622799</v>
      </c>
      <c r="S37" s="1">
        <v>660.6636750464022</v>
      </c>
      <c r="T37" s="1">
        <v>1.4806385675793999E-2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3508.1409453363749</v>
      </c>
      <c r="AB37" s="1">
        <v>8.4028357895583258E-2</v>
      </c>
      <c r="AC37" s="1">
        <v>0</v>
      </c>
      <c r="AD37" s="1">
        <v>0</v>
      </c>
      <c r="AE37" s="1">
        <v>913.7228879635627</v>
      </c>
      <c r="AF37" s="1">
        <v>0.24232057148549083</v>
      </c>
      <c r="AG37" s="1">
        <v>85.564200257136733</v>
      </c>
      <c r="AH37" s="3">
        <v>2.2847573180006991E-2</v>
      </c>
    </row>
    <row r="38" spans="1:34" x14ac:dyDescent="0.45">
      <c r="A38" t="s">
        <v>13</v>
      </c>
      <c r="B38" s="5">
        <v>9.1686249999999987</v>
      </c>
      <c r="C38" s="1">
        <v>213860.1847820156</v>
      </c>
      <c r="D38" s="1">
        <v>4.3144388486601448</v>
      </c>
      <c r="E38" s="1">
        <v>1887.3755997444066</v>
      </c>
      <c r="F38" s="1">
        <v>0.73932549388266866</v>
      </c>
      <c r="G38" s="1">
        <v>113473.08409950348</v>
      </c>
      <c r="H38" s="1">
        <v>3.0657518193721018</v>
      </c>
      <c r="I38" s="1">
        <v>16068.226675183581</v>
      </c>
      <c r="J38" s="1">
        <v>5.0854972496039732</v>
      </c>
      <c r="K38" s="1">
        <v>15481.54935655583</v>
      </c>
      <c r="L38" s="1">
        <v>5.0474382511812177</v>
      </c>
      <c r="M38" s="1">
        <v>124903.07666928093</v>
      </c>
      <c r="N38" s="1">
        <v>3.543772528645925</v>
      </c>
      <c r="O38" s="1">
        <v>112565.00205150392</v>
      </c>
      <c r="P38" s="1">
        <v>3.321879579171382</v>
      </c>
      <c r="Q38" s="1">
        <v>126776.62142335468</v>
      </c>
      <c r="R38" s="1">
        <v>4.2346519245563456</v>
      </c>
      <c r="S38" s="1">
        <v>325844.94923084049</v>
      </c>
      <c r="T38" s="1">
        <v>7.3026354725533853</v>
      </c>
      <c r="U38" s="1">
        <v>200882.79406379949</v>
      </c>
      <c r="V38" s="1">
        <v>4.7969518336508585</v>
      </c>
      <c r="W38" s="1">
        <v>146069.9173187105</v>
      </c>
      <c r="X38" s="1">
        <v>5.3720341605461037</v>
      </c>
      <c r="Y38" s="1">
        <v>214045.76532812143</v>
      </c>
      <c r="Z38" s="1">
        <v>4.8614213797991725</v>
      </c>
      <c r="AA38" s="1">
        <v>221105.66531484685</v>
      </c>
      <c r="AB38" s="1">
        <v>5.2960089880412591</v>
      </c>
      <c r="AC38" s="1">
        <v>32273.414304167927</v>
      </c>
      <c r="AD38" s="1">
        <v>7.7770898586823689</v>
      </c>
      <c r="AE38" s="1">
        <v>35293.537708553296</v>
      </c>
      <c r="AF38" s="1">
        <v>9.3598949308823745</v>
      </c>
      <c r="AG38" s="1">
        <v>27416.280435499837</v>
      </c>
      <c r="AH38" s="3">
        <v>7.3207658307006751</v>
      </c>
    </row>
    <row r="39" spans="1:34" x14ac:dyDescent="0.45">
      <c r="A39" t="s">
        <v>50</v>
      </c>
      <c r="B39" s="5">
        <v>9.53125</v>
      </c>
      <c r="C39" s="1">
        <v>8934.1803615943791</v>
      </c>
      <c r="D39" s="1">
        <v>0.1802391355468464</v>
      </c>
      <c r="E39" s="1">
        <v>427.69949120321758</v>
      </c>
      <c r="F39" s="1">
        <v>0.1675390619704985</v>
      </c>
      <c r="G39" s="1">
        <v>2975.9376218517691</v>
      </c>
      <c r="H39" s="1">
        <v>8.0402205077370142E-2</v>
      </c>
      <c r="I39" s="1">
        <v>573.5847741875823</v>
      </c>
      <c r="J39" s="1">
        <v>0.18153613653277262</v>
      </c>
      <c r="K39" s="1">
        <v>111.53781726484446</v>
      </c>
      <c r="L39" s="1">
        <v>3.6364593255482969E-2</v>
      </c>
      <c r="M39" s="1">
        <v>1378.0987091209254</v>
      </c>
      <c r="N39" s="1">
        <v>3.9099664134584537E-2</v>
      </c>
      <c r="O39" s="1">
        <v>3175.1297300248298</v>
      </c>
      <c r="P39" s="1">
        <v>9.3700514539709956E-2</v>
      </c>
      <c r="Q39" s="1">
        <v>5428.6729327274206</v>
      </c>
      <c r="R39" s="1">
        <v>0.18133106896415668</v>
      </c>
      <c r="S39" s="1">
        <v>2615.9612183655518</v>
      </c>
      <c r="T39" s="1">
        <v>5.862730489809341E-2</v>
      </c>
      <c r="U39" s="1">
        <v>1823.9206050110524</v>
      </c>
      <c r="V39" s="1">
        <v>4.3554050168490913E-2</v>
      </c>
      <c r="W39" s="1">
        <v>1248.3770149023403</v>
      </c>
      <c r="X39" s="1">
        <v>4.5911739339616321E-2</v>
      </c>
      <c r="Y39" s="1">
        <v>1333.5292145242088</v>
      </c>
      <c r="Z39" s="1">
        <v>3.0287202478109791E-2</v>
      </c>
      <c r="AA39" s="1">
        <v>1287.810378923321</v>
      </c>
      <c r="AB39" s="1">
        <v>3.084613563365244E-2</v>
      </c>
      <c r="AC39" s="1">
        <v>730.00409830621811</v>
      </c>
      <c r="AD39" s="1">
        <v>0.17591282460005056</v>
      </c>
      <c r="AE39" s="1">
        <v>1352.8013972823637</v>
      </c>
      <c r="AF39" s="1">
        <v>0.35876479840231967</v>
      </c>
      <c r="AG39" s="1">
        <v>981.93752359637688</v>
      </c>
      <c r="AH39" s="3">
        <v>0.26219948718204511</v>
      </c>
    </row>
    <row r="40" spans="1:34" x14ac:dyDescent="0.45">
      <c r="A40" t="s">
        <v>51</v>
      </c>
      <c r="B40" s="5">
        <v>9.7383749999999996</v>
      </c>
      <c r="C40" s="1">
        <v>211854.34162894994</v>
      </c>
      <c r="D40" s="1">
        <v>4.2739727486578172</v>
      </c>
      <c r="E40" s="1">
        <v>4203.3562170250125</v>
      </c>
      <c r="F40" s="1">
        <v>1.6465447638178903</v>
      </c>
      <c r="G40" s="1">
        <v>179808.00259399015</v>
      </c>
      <c r="H40" s="1">
        <v>4.8579512530637299</v>
      </c>
      <c r="I40" s="1">
        <v>5009.5356975764453</v>
      </c>
      <c r="J40" s="1">
        <v>1.5854879649640534</v>
      </c>
      <c r="K40" s="1">
        <v>4247.9218745395974</v>
      </c>
      <c r="L40" s="1">
        <v>1.3849468721618039</v>
      </c>
      <c r="M40" s="1">
        <v>52191.729036342513</v>
      </c>
      <c r="N40" s="1">
        <v>1.480793111856235</v>
      </c>
      <c r="O40" s="1">
        <v>41347.473917632487</v>
      </c>
      <c r="P40" s="1">
        <v>1.2201956803097631</v>
      </c>
      <c r="Q40" s="1">
        <v>34732.082654386097</v>
      </c>
      <c r="R40" s="1">
        <v>1.1601372477429939</v>
      </c>
      <c r="S40" s="1">
        <v>87587.987222060881</v>
      </c>
      <c r="T40" s="1">
        <v>1.9629677979272346</v>
      </c>
      <c r="U40" s="1">
        <v>129859.73184083628</v>
      </c>
      <c r="V40" s="1">
        <v>3.1009668183601042</v>
      </c>
      <c r="W40" s="1">
        <v>101841.93656634036</v>
      </c>
      <c r="X40" s="1">
        <v>3.7454554110332916</v>
      </c>
      <c r="Y40" s="1">
        <v>110678.22762616965</v>
      </c>
      <c r="Z40" s="1">
        <v>2.5137311230396526</v>
      </c>
      <c r="AA40" s="1">
        <v>115971.94059697316</v>
      </c>
      <c r="AB40" s="1">
        <v>2.7778050774392127</v>
      </c>
      <c r="AC40" s="1">
        <v>7240.689445242645</v>
      </c>
      <c r="AD40" s="1">
        <v>1.7448260021002095</v>
      </c>
      <c r="AE40" s="1">
        <v>10108.960766982213</v>
      </c>
      <c r="AF40" s="1">
        <v>2.6809103530710949</v>
      </c>
      <c r="AG40" s="1">
        <v>11216.463599251039</v>
      </c>
      <c r="AH40" s="3">
        <v>2.9950490057130863</v>
      </c>
    </row>
    <row r="41" spans="1:34" x14ac:dyDescent="0.45">
      <c r="A41" t="s">
        <v>14</v>
      </c>
      <c r="B41" s="5">
        <v>9.9152500000000003</v>
      </c>
      <c r="C41" s="1">
        <v>72232.162391568389</v>
      </c>
      <c r="D41" s="1">
        <v>1.4572195748477543</v>
      </c>
      <c r="E41" s="1">
        <v>2954.6030636163296</v>
      </c>
      <c r="F41" s="1">
        <v>1.1573813763043284</v>
      </c>
      <c r="G41" s="1">
        <v>80876.232360874768</v>
      </c>
      <c r="H41" s="1">
        <v>2.1850684545322725</v>
      </c>
      <c r="I41" s="1">
        <v>3571.3539040237283</v>
      </c>
      <c r="J41" s="1">
        <v>1.1303120638897495</v>
      </c>
      <c r="K41" s="1">
        <v>2871.7111938147368</v>
      </c>
      <c r="L41" s="1">
        <v>0.93626190713707924</v>
      </c>
      <c r="M41" s="1">
        <v>24056.327734529496</v>
      </c>
      <c r="N41" s="1">
        <v>0.68253045192357042</v>
      </c>
      <c r="O41" s="1">
        <v>39816.1357749452</v>
      </c>
      <c r="P41" s="1">
        <v>1.1750047167572404</v>
      </c>
      <c r="Q41" s="1">
        <v>25688.176414022557</v>
      </c>
      <c r="R41" s="1">
        <v>0.8580484672069365</v>
      </c>
      <c r="S41" s="1">
        <v>39148.851105022368</v>
      </c>
      <c r="T41" s="1">
        <v>0.87737983806129949</v>
      </c>
      <c r="U41" s="1">
        <v>23026.074601521108</v>
      </c>
      <c r="V41" s="1">
        <v>0.54984784185383306</v>
      </c>
      <c r="W41" s="1">
        <v>15969.026952607783</v>
      </c>
      <c r="X41" s="1">
        <v>0.5872951794236545</v>
      </c>
      <c r="Y41" s="1">
        <v>35721.109442105328</v>
      </c>
      <c r="Z41" s="1">
        <v>0.81130016697967355</v>
      </c>
      <c r="AA41" s="1">
        <v>28296.392569188454</v>
      </c>
      <c r="AB41" s="1">
        <v>0.67776621264847914</v>
      </c>
      <c r="AC41" s="1">
        <v>3223.0163976524818</v>
      </c>
      <c r="AD41" s="1">
        <v>0.7766667605823474</v>
      </c>
      <c r="AE41" s="1">
        <v>2552.3032326460511</v>
      </c>
      <c r="AF41" s="1">
        <v>0.67687434131968482</v>
      </c>
      <c r="AG41" s="1">
        <v>4050.3907611043269</v>
      </c>
      <c r="AH41" s="3">
        <v>1.0815457754978155</v>
      </c>
    </row>
    <row r="42" spans="1:34" x14ac:dyDescent="0.45">
      <c r="A42" t="s">
        <v>15</v>
      </c>
      <c r="B42" s="5">
        <v>10.252625</v>
      </c>
      <c r="C42" s="1">
        <v>42570.936114962715</v>
      </c>
      <c r="D42" s="1">
        <v>0.85883073927685993</v>
      </c>
      <c r="E42" s="1">
        <v>1324.1058804032771</v>
      </c>
      <c r="F42" s="1">
        <v>0.51868066648454603</v>
      </c>
      <c r="G42" s="1">
        <v>35024.527320734654</v>
      </c>
      <c r="H42" s="1">
        <v>0.94627293519256706</v>
      </c>
      <c r="I42" s="1">
        <v>3589.903226723477</v>
      </c>
      <c r="J42" s="1">
        <v>1.1361828131316232</v>
      </c>
      <c r="K42" s="1">
        <v>2937.1929213667877</v>
      </c>
      <c r="L42" s="1">
        <v>0.95761086703686404</v>
      </c>
      <c r="M42" s="1">
        <v>6408.2822620553379</v>
      </c>
      <c r="N42" s="1">
        <v>0.18181693551241335</v>
      </c>
      <c r="O42" s="1">
        <v>7798.7135897477383</v>
      </c>
      <c r="P42" s="1">
        <v>0.2301460218135645</v>
      </c>
      <c r="Q42" s="1">
        <v>8535.3667491682227</v>
      </c>
      <c r="R42" s="1">
        <v>0.28510230691871852</v>
      </c>
      <c r="S42" s="1">
        <v>10400.447854139573</v>
      </c>
      <c r="T42" s="1">
        <v>0.23308840480530252</v>
      </c>
      <c r="U42" s="1">
        <v>18802.258463600778</v>
      </c>
      <c r="V42" s="1">
        <v>0.4489858309373278</v>
      </c>
      <c r="W42" s="1">
        <v>11421.391175880537</v>
      </c>
      <c r="X42" s="1">
        <v>0.42004613053841167</v>
      </c>
      <c r="Y42" s="1">
        <v>9098.9060988194597</v>
      </c>
      <c r="Z42" s="1">
        <v>0.20665494864510908</v>
      </c>
      <c r="AA42" s="1">
        <v>13098.178553480788</v>
      </c>
      <c r="AB42" s="1">
        <v>0.31373267278079814</v>
      </c>
      <c r="AC42" s="1">
        <v>2119.117427957256</v>
      </c>
      <c r="AD42" s="1">
        <v>0.51065457478402188</v>
      </c>
      <c r="AE42" s="1">
        <v>1733.6854268044497</v>
      </c>
      <c r="AF42" s="1">
        <v>0.45977576892664451</v>
      </c>
      <c r="AG42" s="1">
        <v>1667.2633154992909</v>
      </c>
      <c r="AH42" s="3">
        <v>0.44519694564706558</v>
      </c>
    </row>
    <row r="43" spans="1:34" x14ac:dyDescent="0.45">
      <c r="A43" t="s">
        <v>52</v>
      </c>
      <c r="B43" s="5">
        <v>10.458000000000002</v>
      </c>
      <c r="C43" s="1">
        <v>0</v>
      </c>
      <c r="D43" s="1">
        <v>0</v>
      </c>
      <c r="E43" s="1">
        <v>0</v>
      </c>
      <c r="F43" s="1">
        <v>0</v>
      </c>
      <c r="G43" s="1">
        <v>1173.9351680729292</v>
      </c>
      <c r="H43" s="1">
        <v>3.1716718602523862E-2</v>
      </c>
      <c r="I43" s="1">
        <v>0</v>
      </c>
      <c r="J43" s="1">
        <v>0</v>
      </c>
      <c r="K43" s="1">
        <v>0</v>
      </c>
      <c r="L43" s="1">
        <v>0</v>
      </c>
      <c r="M43" s="1">
        <v>6280.5800918720379</v>
      </c>
      <c r="N43" s="1">
        <v>0.17819374659976309</v>
      </c>
      <c r="O43" s="1">
        <v>6530.3641801667727</v>
      </c>
      <c r="P43" s="1">
        <v>0.19271605756043636</v>
      </c>
      <c r="Q43" s="1">
        <v>0</v>
      </c>
      <c r="R43" s="1">
        <v>0</v>
      </c>
      <c r="S43" s="1">
        <v>3157.9342331763446</v>
      </c>
      <c r="T43" s="1">
        <v>7.0773668904859477E-2</v>
      </c>
      <c r="U43" s="1">
        <v>5125.6230362481656</v>
      </c>
      <c r="V43" s="1">
        <v>0.12239657924373989</v>
      </c>
      <c r="W43" s="1">
        <v>3364.3090435650388</v>
      </c>
      <c r="X43" s="1">
        <v>0.12372967302522417</v>
      </c>
      <c r="Y43" s="1">
        <v>2046.5610382817813</v>
      </c>
      <c r="Z43" s="1">
        <v>4.6481627755239292E-2</v>
      </c>
      <c r="AA43" s="1">
        <v>1462.191653983901</v>
      </c>
      <c r="AB43" s="1">
        <v>3.5022983833140495E-2</v>
      </c>
      <c r="AC43" s="1">
        <v>0</v>
      </c>
      <c r="AD43" s="1">
        <v>0</v>
      </c>
      <c r="AE43" s="1">
        <v>122.83440396932139</v>
      </c>
      <c r="AF43" s="1">
        <v>3.2575853532862992E-2</v>
      </c>
      <c r="AG43" s="1">
        <v>433.91242512933366</v>
      </c>
      <c r="AH43" s="3">
        <v>0.1158644135872685</v>
      </c>
    </row>
    <row r="44" spans="1:34" x14ac:dyDescent="0.45">
      <c r="A44" t="s">
        <v>53</v>
      </c>
      <c r="B44" s="5">
        <v>10.699375</v>
      </c>
      <c r="C44" s="1">
        <v>3685.7009238876531</v>
      </c>
      <c r="D44" s="1">
        <v>7.4355735111572396E-2</v>
      </c>
      <c r="E44" s="1">
        <v>0</v>
      </c>
      <c r="F44" s="1">
        <v>0</v>
      </c>
      <c r="G44" s="1">
        <v>1921.311296489175</v>
      </c>
      <c r="H44" s="1">
        <v>5.1908905530643229E-2</v>
      </c>
      <c r="I44" s="1">
        <v>448.16246814719415</v>
      </c>
      <c r="J44" s="1">
        <v>0.14184072985840204</v>
      </c>
      <c r="K44" s="1">
        <v>219.47322751254964</v>
      </c>
      <c r="L44" s="1">
        <v>7.1554696377203408E-2</v>
      </c>
      <c r="M44" s="1">
        <v>4619.9588209170206</v>
      </c>
      <c r="N44" s="1">
        <v>0.13107830158892922</v>
      </c>
      <c r="O44" s="1">
        <v>3215.4516822898554</v>
      </c>
      <c r="P44" s="1">
        <v>9.4890446289191258E-2</v>
      </c>
      <c r="Q44" s="1">
        <v>0</v>
      </c>
      <c r="R44" s="1">
        <v>0</v>
      </c>
      <c r="S44" s="1">
        <v>2136.4318842409625</v>
      </c>
      <c r="T44" s="1">
        <v>4.788039004250267E-2</v>
      </c>
      <c r="U44" s="1">
        <v>3265.2424798717593</v>
      </c>
      <c r="V44" s="1">
        <v>7.7971888902346437E-2</v>
      </c>
      <c r="W44" s="1">
        <v>1712.8817905441899</v>
      </c>
      <c r="X44" s="1">
        <v>6.2994897653728593E-2</v>
      </c>
      <c r="Y44" s="1">
        <v>2192.1735978106667</v>
      </c>
      <c r="Z44" s="1">
        <v>4.9788789702479179E-2</v>
      </c>
      <c r="AA44" s="1">
        <v>2115.8883054142038</v>
      </c>
      <c r="AB44" s="1">
        <v>5.0680580559563634E-2</v>
      </c>
      <c r="AC44" s="1">
        <v>189.15206293404412</v>
      </c>
      <c r="AD44" s="1">
        <v>4.5580940910959822E-2</v>
      </c>
      <c r="AE44" s="1">
        <v>510.11750776387481</v>
      </c>
      <c r="AF44" s="1">
        <v>0.1352838673895907</v>
      </c>
      <c r="AG44" s="1">
        <v>429.12050503899576</v>
      </c>
      <c r="AH44" s="3">
        <v>0.11458486273997813</v>
      </c>
    </row>
    <row r="45" spans="1:34" x14ac:dyDescent="0.45">
      <c r="A45" t="s">
        <v>54</v>
      </c>
      <c r="B45" s="5">
        <v>10.921749999999999</v>
      </c>
      <c r="C45" s="1">
        <v>6981.1376577654019</v>
      </c>
      <c r="D45" s="1">
        <v>0.14083823760466624</v>
      </c>
      <c r="E45" s="1">
        <v>4210.7621288197606</v>
      </c>
      <c r="F45" s="1">
        <v>1.6494458182746954</v>
      </c>
      <c r="G45" s="1">
        <v>1433.7012436730229</v>
      </c>
      <c r="H45" s="1">
        <v>3.873493199825568E-2</v>
      </c>
      <c r="I45" s="1">
        <v>1539.8194449391713</v>
      </c>
      <c r="J45" s="1">
        <v>0.4873436073825741</v>
      </c>
      <c r="K45" s="1">
        <v>4492.3383506391747</v>
      </c>
      <c r="L45" s="1">
        <v>1.4646337976930339</v>
      </c>
      <c r="M45" s="1">
        <v>6682.422828163114</v>
      </c>
      <c r="N45" s="1">
        <v>0.1895949009001876</v>
      </c>
      <c r="O45" s="1">
        <v>4747.6858683608179</v>
      </c>
      <c r="P45" s="1">
        <v>0.14010785276948023</v>
      </c>
      <c r="Q45" s="1">
        <v>30412.547107035614</v>
      </c>
      <c r="R45" s="1">
        <v>1.0158541037893911</v>
      </c>
      <c r="S45" s="1">
        <v>7178.1632630041622</v>
      </c>
      <c r="T45" s="1">
        <v>0.16087255547747606</v>
      </c>
      <c r="U45" s="1">
        <v>0</v>
      </c>
      <c r="V45" s="1">
        <v>0</v>
      </c>
      <c r="W45" s="1">
        <v>0</v>
      </c>
      <c r="X45" s="1">
        <v>0</v>
      </c>
      <c r="Y45" s="1">
        <v>6894.5198347257256</v>
      </c>
      <c r="Z45" s="1">
        <v>0.15658878406963561</v>
      </c>
      <c r="AA45" s="1">
        <v>6289.3824045245037</v>
      </c>
      <c r="AB45" s="1">
        <v>0.15064573626442354</v>
      </c>
      <c r="AC45" s="1">
        <v>918.71028157383807</v>
      </c>
      <c r="AD45" s="1">
        <v>0.22138631960524854</v>
      </c>
      <c r="AE45" s="1">
        <v>0</v>
      </c>
      <c r="AF45" s="1">
        <v>0</v>
      </c>
      <c r="AG45" s="1">
        <v>124.91479828711562</v>
      </c>
      <c r="AH45" s="3">
        <v>3.33550712395356E-2</v>
      </c>
    </row>
    <row r="46" spans="1:34" x14ac:dyDescent="0.45">
      <c r="A46" t="s">
        <v>16</v>
      </c>
      <c r="B46" s="5">
        <v>11.057250000000002</v>
      </c>
      <c r="C46" s="1">
        <v>20891.186441986058</v>
      </c>
      <c r="D46" s="1">
        <v>0.4214610890371141</v>
      </c>
      <c r="E46" s="1">
        <v>999.70107161239048</v>
      </c>
      <c r="F46" s="1">
        <v>0.39160434658843479</v>
      </c>
      <c r="G46" s="1">
        <v>15306.247148915527</v>
      </c>
      <c r="H46" s="1">
        <v>0.41353555706125517</v>
      </c>
      <c r="I46" s="1">
        <v>699.41326977613971</v>
      </c>
      <c r="J46" s="1">
        <v>0.22136009975988485</v>
      </c>
      <c r="K46" s="1">
        <v>564.75710009202749</v>
      </c>
      <c r="L46" s="1">
        <v>0.18412734565378441</v>
      </c>
      <c r="M46" s="1">
        <v>28372.562475010564</v>
      </c>
      <c r="N46" s="1">
        <v>0.80499143934187212</v>
      </c>
      <c r="O46" s="1">
        <v>28292.121817600953</v>
      </c>
      <c r="P46" s="1">
        <v>0.83492222275548811</v>
      </c>
      <c r="Q46" s="1">
        <v>26962.020701127974</v>
      </c>
      <c r="R46" s="1">
        <v>0.90059800908155796</v>
      </c>
      <c r="S46" s="1">
        <v>3496.8461184274206</v>
      </c>
      <c r="T46" s="1">
        <v>7.8369152465818728E-2</v>
      </c>
      <c r="U46" s="1">
        <v>38491.093719262855</v>
      </c>
      <c r="V46" s="1">
        <v>0.91914254506637416</v>
      </c>
      <c r="W46" s="1">
        <v>29601.473935977036</v>
      </c>
      <c r="X46" s="1">
        <v>1.0886576244143218</v>
      </c>
      <c r="Y46" s="1">
        <v>3158.3833879749131</v>
      </c>
      <c r="Z46" s="1">
        <v>7.1733409462067702E-2</v>
      </c>
      <c r="AA46" s="1">
        <v>4170.6965385478297</v>
      </c>
      <c r="AB46" s="1">
        <v>9.989814744497505E-2</v>
      </c>
      <c r="AC46" s="1">
        <v>784.15370668414107</v>
      </c>
      <c r="AD46" s="1">
        <v>0.18896153293312523</v>
      </c>
      <c r="AE46" s="1">
        <v>2043.6695681917331</v>
      </c>
      <c r="AF46" s="1">
        <v>0.5419839912245642</v>
      </c>
      <c r="AG46" s="1">
        <v>3658.8746459267977</v>
      </c>
      <c r="AH46" s="3">
        <v>0.9770021338136925</v>
      </c>
    </row>
    <row r="47" spans="1:34" x14ac:dyDescent="0.45">
      <c r="A47" t="s">
        <v>17</v>
      </c>
      <c r="B47" s="5">
        <v>11.646499999999998</v>
      </c>
      <c r="C47" s="1">
        <v>15763.8036867677</v>
      </c>
      <c r="D47" s="1">
        <v>0.31802070637022101</v>
      </c>
      <c r="E47" s="1">
        <v>2151.1424844516614</v>
      </c>
      <c r="F47" s="1">
        <v>0.84264863864118544</v>
      </c>
      <c r="G47" s="1">
        <v>21348.701346783771</v>
      </c>
      <c r="H47" s="1">
        <v>0.57678717833862403</v>
      </c>
      <c r="I47" s="1">
        <v>249.12958954405963</v>
      </c>
      <c r="J47" s="1">
        <v>7.8848019014942539E-2</v>
      </c>
      <c r="K47" s="1">
        <v>207.29800379639536</v>
      </c>
      <c r="L47" s="1">
        <v>6.7585217064360423E-2</v>
      </c>
      <c r="M47" s="1">
        <v>0</v>
      </c>
      <c r="N47" s="1">
        <v>0</v>
      </c>
      <c r="O47" s="1">
        <v>2660.3528061080069</v>
      </c>
      <c r="P47" s="1">
        <v>7.850905253799885E-2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723.83533623874803</v>
      </c>
      <c r="Z47" s="1">
        <v>1.643979535708601E-2</v>
      </c>
      <c r="AA47" s="1">
        <v>751.61127111672465</v>
      </c>
      <c r="AB47" s="1">
        <v>1.8002885822392373E-2</v>
      </c>
      <c r="AC47" s="1">
        <v>678.08388826041437</v>
      </c>
      <c r="AD47" s="1">
        <v>0.163401345795785</v>
      </c>
      <c r="AE47" s="1">
        <v>0</v>
      </c>
      <c r="AF47" s="1">
        <v>0</v>
      </c>
      <c r="AG47" s="1">
        <v>0</v>
      </c>
      <c r="AH47" s="3">
        <v>0</v>
      </c>
    </row>
    <row r="48" spans="1:34" x14ac:dyDescent="0.45">
      <c r="A48" t="s">
        <v>18</v>
      </c>
      <c r="B48" s="5">
        <v>11.935250000000002</v>
      </c>
      <c r="C48" s="1">
        <v>2047.1652437725411</v>
      </c>
      <c r="D48" s="1">
        <v>4.1299736397224972E-2</v>
      </c>
      <c r="E48" s="1">
        <v>0</v>
      </c>
      <c r="F48" s="1">
        <v>0</v>
      </c>
      <c r="G48" s="1">
        <v>1134.830597552485</v>
      </c>
      <c r="H48" s="1">
        <v>3.0660213360155637E-2</v>
      </c>
      <c r="I48" s="1">
        <v>838.87168131439057</v>
      </c>
      <c r="J48" s="1">
        <v>0.2654978495345538</v>
      </c>
      <c r="K48" s="1">
        <v>748.57105814378053</v>
      </c>
      <c r="L48" s="1">
        <v>0.24405607640311061</v>
      </c>
      <c r="M48" s="1">
        <v>8335.6482205360862</v>
      </c>
      <c r="N48" s="1">
        <v>0.23650050871530812</v>
      </c>
      <c r="O48" s="1">
        <v>7251.23108232706</v>
      </c>
      <c r="P48" s="1">
        <v>0.21398939294838518</v>
      </c>
      <c r="Q48" s="1">
        <v>26044.76408342124</v>
      </c>
      <c r="R48" s="1">
        <v>0.8699593750978295</v>
      </c>
      <c r="S48" s="1">
        <v>4504.048387816345</v>
      </c>
      <c r="T48" s="1">
        <v>0.10094194678973847</v>
      </c>
      <c r="U48" s="1">
        <v>4790.0991800125794</v>
      </c>
      <c r="V48" s="1">
        <v>0.1143844855007002</v>
      </c>
      <c r="W48" s="1">
        <v>3235.1891375984442</v>
      </c>
      <c r="X48" s="1">
        <v>0.11898101184712821</v>
      </c>
      <c r="Y48" s="1">
        <v>5188.5042985679493</v>
      </c>
      <c r="Z48" s="1">
        <v>0.11784164796519926</v>
      </c>
      <c r="AA48" s="1">
        <v>8577.3206845305613</v>
      </c>
      <c r="AB48" s="1">
        <v>0.2054473248069045</v>
      </c>
      <c r="AC48" s="1">
        <v>326.8793376738667</v>
      </c>
      <c r="AD48" s="1">
        <v>7.8769787357389431E-2</v>
      </c>
      <c r="AE48" s="1">
        <v>242.97934194006947</v>
      </c>
      <c r="AF48" s="1">
        <v>6.4438456969498709E-2</v>
      </c>
      <c r="AG48" s="1">
        <v>624.81764838932406</v>
      </c>
      <c r="AH48" s="3">
        <v>0.16684041810516734</v>
      </c>
    </row>
    <row r="49" spans="1:34" x14ac:dyDescent="0.45">
      <c r="A49" t="s">
        <v>19</v>
      </c>
      <c r="B49" s="5">
        <v>12.082499999999998</v>
      </c>
      <c r="C49" s="1">
        <v>2983.2253818698255</v>
      </c>
      <c r="D49" s="1">
        <v>6.0183916398311013E-2</v>
      </c>
      <c r="E49" s="1">
        <v>0</v>
      </c>
      <c r="F49" s="1">
        <v>0</v>
      </c>
      <c r="G49" s="1">
        <v>2445.6317624469693</v>
      </c>
      <c r="H49" s="1">
        <v>6.6074700310968307E-2</v>
      </c>
      <c r="I49" s="1">
        <v>14.713088078145548</v>
      </c>
      <c r="J49" s="1">
        <v>4.656604021534649E-3</v>
      </c>
      <c r="K49" s="1">
        <v>0</v>
      </c>
      <c r="L49" s="1">
        <v>0</v>
      </c>
      <c r="M49" s="1">
        <v>0</v>
      </c>
      <c r="N49" s="1">
        <v>0</v>
      </c>
      <c r="O49" s="1">
        <v>454.2939955192856</v>
      </c>
      <c r="P49" s="1">
        <v>1.340656437748919E-2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308.90711680615647</v>
      </c>
      <c r="X49" s="1">
        <v>1.1360721046330825E-2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287.39337694340617</v>
      </c>
      <c r="AH49" s="3">
        <v>7.6740519883677985E-2</v>
      </c>
    </row>
    <row r="50" spans="1:34" x14ac:dyDescent="0.45">
      <c r="A50" t="s">
        <v>55</v>
      </c>
      <c r="B50" s="5">
        <v>13.221874999999999</v>
      </c>
      <c r="C50" s="1">
        <v>27858.550069515812</v>
      </c>
      <c r="D50" s="1">
        <v>0.56202144784348107</v>
      </c>
      <c r="E50" s="1">
        <v>5090.4486210858267</v>
      </c>
      <c r="F50" s="1">
        <v>1.9940378806308037</v>
      </c>
      <c r="G50" s="1">
        <v>4926.3778331163785</v>
      </c>
      <c r="H50" s="1">
        <v>0.13309809920692034</v>
      </c>
      <c r="I50" s="1">
        <v>9601.7793326665924</v>
      </c>
      <c r="J50" s="1">
        <v>3.0389054980780781</v>
      </c>
      <c r="K50" s="1">
        <v>12133.454034791039</v>
      </c>
      <c r="L50" s="1">
        <v>3.9558611740768321</v>
      </c>
      <c r="M50" s="1">
        <v>135228.21622838694</v>
      </c>
      <c r="N50" s="1">
        <v>3.8367192430081194</v>
      </c>
      <c r="O50" s="1">
        <v>74712.993373557329</v>
      </c>
      <c r="P50" s="1">
        <v>2.2048377600777642</v>
      </c>
      <c r="Q50" s="1">
        <v>129906.60712488843</v>
      </c>
      <c r="R50" s="1">
        <v>4.3392011689361301</v>
      </c>
      <c r="S50" s="1">
        <v>11683.164989456936</v>
      </c>
      <c r="T50" s="1">
        <v>0.26183586790311031</v>
      </c>
      <c r="U50" s="1">
        <v>23951.880455178038</v>
      </c>
      <c r="V50" s="1">
        <v>0.57195548978854793</v>
      </c>
      <c r="W50" s="1">
        <v>18985.202578819852</v>
      </c>
      <c r="X50" s="1">
        <v>0.69822150015856921</v>
      </c>
      <c r="Y50" s="1">
        <v>22963.570355639142</v>
      </c>
      <c r="Z50" s="1">
        <v>0.52155010734407592</v>
      </c>
      <c r="AA50" s="1">
        <v>20521.505505992805</v>
      </c>
      <c r="AB50" s="1">
        <v>0.4915390903852081</v>
      </c>
      <c r="AC50" s="1">
        <v>4134.3448936377463</v>
      </c>
      <c r="AD50" s="1">
        <v>0.996274253525539</v>
      </c>
      <c r="AE50" s="1">
        <v>2013.3898906560721</v>
      </c>
      <c r="AF50" s="1">
        <v>0.53395377893428131</v>
      </c>
      <c r="AG50" s="1">
        <v>2867.9641740672841</v>
      </c>
      <c r="AH50" s="3">
        <v>0.76581118210329091</v>
      </c>
    </row>
    <row r="51" spans="1:34" x14ac:dyDescent="0.45">
      <c r="A51" t="s">
        <v>56</v>
      </c>
      <c r="B51" s="5">
        <v>13.685428571428572</v>
      </c>
      <c r="C51" s="1">
        <v>468.89094593837001</v>
      </c>
      <c r="D51" s="1">
        <v>9.459457425436725E-3</v>
      </c>
      <c r="E51" s="1">
        <v>417.80338199276878</v>
      </c>
      <c r="F51" s="1">
        <v>0.1636625437880431</v>
      </c>
      <c r="G51" s="1">
        <v>370.2963412548192</v>
      </c>
      <c r="H51" s="1">
        <v>1.0004457805282849E-2</v>
      </c>
      <c r="I51" s="1">
        <v>170.05802416703196</v>
      </c>
      <c r="J51" s="1">
        <v>5.3822343414547717E-2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3365.8534849052644</v>
      </c>
      <c r="V51" s="1">
        <v>8.0374414949090131E-2</v>
      </c>
      <c r="W51" s="1">
        <v>1458.5646086656823</v>
      </c>
      <c r="X51" s="1">
        <v>5.3641838421934533E-2</v>
      </c>
      <c r="Y51" s="1">
        <v>1278.1024983164396</v>
      </c>
      <c r="Z51" s="1">
        <v>2.9028347285289444E-2</v>
      </c>
      <c r="AA51" s="1">
        <v>1896.2798012603714</v>
      </c>
      <c r="AB51" s="1">
        <v>4.5420432158604078E-2</v>
      </c>
      <c r="AC51" s="1">
        <v>0</v>
      </c>
      <c r="AD51" s="1">
        <v>0</v>
      </c>
      <c r="AE51" s="1">
        <v>0</v>
      </c>
      <c r="AF51" s="1">
        <v>0</v>
      </c>
      <c r="AG51" s="1">
        <v>205.28098353100435</v>
      </c>
      <c r="AH51" s="3">
        <v>5.4814657059769976E-2</v>
      </c>
    </row>
    <row r="52" spans="1:34" x14ac:dyDescent="0.45">
      <c r="A52" t="s">
        <v>57</v>
      </c>
      <c r="B52" s="5">
        <v>13.902333333333333</v>
      </c>
      <c r="C52" s="1">
        <v>32549.755200605458</v>
      </c>
      <c r="D52" s="1">
        <v>0.65666233523089823</v>
      </c>
      <c r="E52" s="1">
        <v>0</v>
      </c>
      <c r="F52" s="1">
        <v>0</v>
      </c>
      <c r="G52" s="1">
        <v>14017.791452889871</v>
      </c>
      <c r="H52" s="1">
        <v>0.37872478739179583</v>
      </c>
      <c r="I52" s="1">
        <v>1872.8497422662756</v>
      </c>
      <c r="J52" s="1">
        <v>0.5927456965693968</v>
      </c>
      <c r="K52" s="1">
        <v>5262.6150510634398</v>
      </c>
      <c r="L52" s="1">
        <v>1.7157665488261566</v>
      </c>
      <c r="M52" s="1">
        <v>14116.759978834067</v>
      </c>
      <c r="N52" s="1">
        <v>0.40052325003123074</v>
      </c>
      <c r="O52" s="1">
        <v>9170.1079884504343</v>
      </c>
      <c r="P52" s="1">
        <v>0.27061692275981142</v>
      </c>
      <c r="Q52" s="1">
        <v>25512.378138440308</v>
      </c>
      <c r="R52" s="1">
        <v>0.85217637109276356</v>
      </c>
      <c r="S52" s="1">
        <v>9623.0001961304224</v>
      </c>
      <c r="T52" s="1">
        <v>0.21566472873227219</v>
      </c>
      <c r="U52" s="1">
        <v>7120.7669571648612</v>
      </c>
      <c r="V52" s="1">
        <v>0.170039331996368</v>
      </c>
      <c r="W52" s="1">
        <v>14877.228254054808</v>
      </c>
      <c r="X52" s="1">
        <v>0.54714194313291908</v>
      </c>
      <c r="Y52" s="1">
        <v>9695.4478749539267</v>
      </c>
      <c r="Z52" s="1">
        <v>0.22020364436444673</v>
      </c>
      <c r="AA52" s="1">
        <v>4409.4217065452021</v>
      </c>
      <c r="AB52" s="1">
        <v>0.10561618562181432</v>
      </c>
      <c r="AC52" s="1">
        <v>4062.3105564177099</v>
      </c>
      <c r="AD52" s="1">
        <v>0.97891577052801793</v>
      </c>
      <c r="AE52" s="1">
        <v>549.53209567400063</v>
      </c>
      <c r="AF52" s="1">
        <v>0.14573667052395595</v>
      </c>
      <c r="AG52" s="1">
        <v>1768.5433892730446</v>
      </c>
      <c r="AH52" s="3">
        <v>0.47224101186013506</v>
      </c>
    </row>
    <row r="53" spans="1:34" x14ac:dyDescent="0.45">
      <c r="A53" t="s">
        <v>20</v>
      </c>
      <c r="B53" s="5">
        <v>15.760625000000001</v>
      </c>
      <c r="C53" s="1">
        <v>4277.9842240203307</v>
      </c>
      <c r="D53" s="1">
        <v>8.6304523438439834E-2</v>
      </c>
      <c r="E53" s="1">
        <v>0</v>
      </c>
      <c r="F53" s="1">
        <v>0</v>
      </c>
      <c r="G53" s="1">
        <v>3232.1124613836591</v>
      </c>
      <c r="H53" s="1">
        <v>8.7323392481455903E-2</v>
      </c>
      <c r="I53" s="1">
        <v>610.23209786688938</v>
      </c>
      <c r="J53" s="1">
        <v>0.19313479440236195</v>
      </c>
      <c r="K53" s="1">
        <v>1026.4579994405763</v>
      </c>
      <c r="L53" s="1">
        <v>0.33465535330372925</v>
      </c>
      <c r="M53" s="1">
        <v>5579.9438608663741</v>
      </c>
      <c r="N53" s="1">
        <v>0.15831516959251996</v>
      </c>
      <c r="O53" s="1">
        <v>6533.5003320096075</v>
      </c>
      <c r="P53" s="1">
        <v>0.19280860780761819</v>
      </c>
      <c r="Q53" s="1">
        <v>9331.1728231761717</v>
      </c>
      <c r="R53" s="1">
        <v>0.31168419311379097</v>
      </c>
      <c r="S53" s="1">
        <v>5855.8825742749286</v>
      </c>
      <c r="T53" s="1">
        <v>0.13123841848999226</v>
      </c>
      <c r="U53" s="1">
        <v>5271.4628417095746</v>
      </c>
      <c r="V53" s="1">
        <v>0.12587913993534999</v>
      </c>
      <c r="W53" s="1">
        <v>4420.1502999501026</v>
      </c>
      <c r="X53" s="1">
        <v>0.16256049734231259</v>
      </c>
      <c r="Y53" s="1">
        <v>2648.7394296238158</v>
      </c>
      <c r="Z53" s="1">
        <v>6.0158342646728105E-2</v>
      </c>
      <c r="AA53" s="1">
        <v>4744.196453854016</v>
      </c>
      <c r="AB53" s="1">
        <v>0.11363484072136625</v>
      </c>
      <c r="AC53" s="1">
        <v>470.10579496625047</v>
      </c>
      <c r="AD53" s="1">
        <v>0.11328379997488153</v>
      </c>
      <c r="AE53" s="1">
        <v>787.78168706485508</v>
      </c>
      <c r="AF53" s="1">
        <v>0.20892079111733083</v>
      </c>
      <c r="AG53" s="1">
        <v>475.33410726615347</v>
      </c>
      <c r="AH53" s="3">
        <v>0.1269249378604565</v>
      </c>
    </row>
    <row r="54" spans="1:34" x14ac:dyDescent="0.45">
      <c r="A54" t="s">
        <v>58</v>
      </c>
      <c r="B54" s="5">
        <v>16.558125</v>
      </c>
      <c r="C54" s="1">
        <v>209796.27194457423</v>
      </c>
      <c r="D54" s="1">
        <v>4.2324530248786054</v>
      </c>
      <c r="E54" s="1">
        <v>970.53018759989118</v>
      </c>
      <c r="F54" s="1">
        <v>0.38017748580224275</v>
      </c>
      <c r="G54" s="1">
        <v>150215.81836575887</v>
      </c>
      <c r="H54" s="1">
        <v>4.0584463012344401</v>
      </c>
      <c r="I54" s="1">
        <v>4078.5943853435983</v>
      </c>
      <c r="J54" s="1">
        <v>1.2908506301413687</v>
      </c>
      <c r="K54" s="1">
        <v>4077.1039418028399</v>
      </c>
      <c r="L54" s="1">
        <v>1.3292552260722539</v>
      </c>
      <c r="M54" s="1">
        <v>44959.052841675293</v>
      </c>
      <c r="N54" s="1">
        <v>1.2755863235949754</v>
      </c>
      <c r="O54" s="1">
        <v>40684.401813718745</v>
      </c>
      <c r="P54" s="1">
        <v>1.2006279137627376</v>
      </c>
      <c r="Q54" s="1">
        <v>28116.632719305358</v>
      </c>
      <c r="R54" s="1">
        <v>0.93916489901754441</v>
      </c>
      <c r="S54" s="1">
        <v>24580.406732408235</v>
      </c>
      <c r="T54" s="1">
        <v>0.55088087311953038</v>
      </c>
      <c r="U54" s="1">
        <v>28850.436452543247</v>
      </c>
      <c r="V54" s="1">
        <v>0.68892985428459108</v>
      </c>
      <c r="W54" s="1">
        <v>16988.256995149157</v>
      </c>
      <c r="X54" s="1">
        <v>0.6247795479130297</v>
      </c>
      <c r="Y54" s="1">
        <v>15930.953448327957</v>
      </c>
      <c r="Z54" s="1">
        <v>0.36182485355673538</v>
      </c>
      <c r="AA54" s="1">
        <v>27922.451974005067</v>
      </c>
      <c r="AB54" s="1">
        <v>0.66880944191053948</v>
      </c>
      <c r="AC54" s="1">
        <v>6941.5041890722177</v>
      </c>
      <c r="AD54" s="1">
        <v>1.6727297993340267</v>
      </c>
      <c r="AE54" s="1">
        <v>2525.8259035911301</v>
      </c>
      <c r="AF54" s="1">
        <v>0.66985251709648164</v>
      </c>
      <c r="AG54" s="1">
        <v>2269.2990387133641</v>
      </c>
      <c r="AH54" s="3">
        <v>0.60595407540197954</v>
      </c>
    </row>
    <row r="55" spans="1:34" x14ac:dyDescent="0.45">
      <c r="A55" t="s">
        <v>59</v>
      </c>
      <c r="B55" s="5">
        <v>16.799125</v>
      </c>
      <c r="C55" s="1">
        <v>346482.86098798411</v>
      </c>
      <c r="D55" s="1">
        <v>6.9899832798011401</v>
      </c>
      <c r="E55" s="1">
        <v>4076.6795510860334</v>
      </c>
      <c r="F55" s="1">
        <v>1.5969227974104467</v>
      </c>
      <c r="G55" s="1">
        <v>617349.84019970079</v>
      </c>
      <c r="H55" s="1">
        <v>16.679209971253357</v>
      </c>
      <c r="I55" s="1">
        <v>5398.9812099271148</v>
      </c>
      <c r="J55" s="1">
        <v>1.7087451309205643</v>
      </c>
      <c r="K55" s="1">
        <v>5611.136529949461</v>
      </c>
      <c r="L55" s="1">
        <v>1.8293947525267522</v>
      </c>
      <c r="M55" s="1">
        <v>83094.175044984368</v>
      </c>
      <c r="N55" s="1">
        <v>2.3575628612784483</v>
      </c>
      <c r="O55" s="1">
        <v>72674.942697406193</v>
      </c>
      <c r="P55" s="1">
        <v>2.1446933208734262</v>
      </c>
      <c r="Q55" s="1">
        <v>39037.199415726682</v>
      </c>
      <c r="R55" s="1">
        <v>1.3039387686714592</v>
      </c>
      <c r="S55" s="1">
        <v>57331.878917663096</v>
      </c>
      <c r="T55" s="1">
        <v>1.2848866115020194</v>
      </c>
      <c r="U55" s="1">
        <v>62087.605028221646</v>
      </c>
      <c r="V55" s="1">
        <v>1.4826120483595433</v>
      </c>
      <c r="W55" s="1">
        <v>38322.461205047359</v>
      </c>
      <c r="X55" s="1">
        <v>1.4093906157318459</v>
      </c>
      <c r="Y55" s="1">
        <v>74073.109032343826</v>
      </c>
      <c r="Z55" s="1">
        <v>1.6823532825609298</v>
      </c>
      <c r="AA55" s="1">
        <v>72576.64741204468</v>
      </c>
      <c r="AB55" s="1">
        <v>1.7383841181489639</v>
      </c>
      <c r="AC55" s="1">
        <v>16919.498448676255</v>
      </c>
      <c r="AD55" s="1">
        <v>4.0771781553400377</v>
      </c>
      <c r="AE55" s="1">
        <v>10430.166473398023</v>
      </c>
      <c r="AF55" s="1">
        <v>2.7660945499084448</v>
      </c>
      <c r="AG55" s="1">
        <v>19324.676658548946</v>
      </c>
      <c r="AH55" s="3">
        <v>5.1601249448871416</v>
      </c>
    </row>
    <row r="56" spans="1:34" x14ac:dyDescent="0.45">
      <c r="A56" t="s">
        <v>60</v>
      </c>
      <c r="B56" s="5">
        <v>17.213125000000002</v>
      </c>
      <c r="C56" s="1">
        <v>262702.32207968156</v>
      </c>
      <c r="D56" s="1">
        <v>5.2997854891459966</v>
      </c>
      <c r="E56" s="1">
        <v>3488.7018989449602</v>
      </c>
      <c r="F56" s="1">
        <v>1.3665993429162591</v>
      </c>
      <c r="G56" s="1">
        <v>298061.42092650308</v>
      </c>
      <c r="H56" s="1">
        <v>8.0528554479824788</v>
      </c>
      <c r="I56" s="1">
        <v>13577.833423183363</v>
      </c>
      <c r="J56" s="1">
        <v>4.2973027406828628</v>
      </c>
      <c r="K56" s="1">
        <v>13371.815646999292</v>
      </c>
      <c r="L56" s="1">
        <v>4.3596033077804925</v>
      </c>
      <c r="M56" s="1">
        <v>64426.977503904513</v>
      </c>
      <c r="N56" s="1">
        <v>1.8279337792979939</v>
      </c>
      <c r="O56" s="1">
        <v>63175.090743766232</v>
      </c>
      <c r="P56" s="1">
        <v>1.8643454006956346</v>
      </c>
      <c r="Q56" s="1">
        <v>52708.426827882809</v>
      </c>
      <c r="R56" s="1">
        <v>1.7605914923515482</v>
      </c>
      <c r="S56" s="1">
        <v>118560.05284241805</v>
      </c>
      <c r="T56" s="1">
        <v>2.6570945769102008</v>
      </c>
      <c r="U56" s="1">
        <v>92650.27463982132</v>
      </c>
      <c r="V56" s="1">
        <v>2.2124289284855063</v>
      </c>
      <c r="W56" s="1">
        <v>52381.494206863208</v>
      </c>
      <c r="X56" s="1">
        <v>1.9264416755007796</v>
      </c>
      <c r="Y56" s="1">
        <v>112668.89223030972</v>
      </c>
      <c r="Z56" s="1">
        <v>2.5589432273377262</v>
      </c>
      <c r="AA56" s="1">
        <v>102599.60110837038</v>
      </c>
      <c r="AB56" s="1">
        <v>2.4575055951897005</v>
      </c>
      <c r="AC56" s="1">
        <v>22146.050356311891</v>
      </c>
      <c r="AD56" s="1">
        <v>5.3366471242461477</v>
      </c>
      <c r="AE56" s="1">
        <v>14045.318846618182</v>
      </c>
      <c r="AF56" s="1">
        <v>3.7248379508078773</v>
      </c>
      <c r="AG56" s="1">
        <v>10131.905888635303</v>
      </c>
      <c r="AH56" s="3">
        <v>2.7054476118267794</v>
      </c>
    </row>
    <row r="57" spans="1:34" x14ac:dyDescent="0.45">
      <c r="A57" t="s">
        <v>61</v>
      </c>
      <c r="B57" s="5">
        <v>17.620625000000004</v>
      </c>
      <c r="C57" s="1">
        <v>86053.82781511033</v>
      </c>
      <c r="D57" s="1">
        <v>1.736059370657782</v>
      </c>
      <c r="E57" s="1">
        <v>790.55682891967137</v>
      </c>
      <c r="F57" s="1">
        <v>0.30967806199386283</v>
      </c>
      <c r="G57" s="1">
        <v>77512.441243656969</v>
      </c>
      <c r="H57" s="1">
        <v>2.0941874423571281</v>
      </c>
      <c r="I57" s="1">
        <v>8279.135899482133</v>
      </c>
      <c r="J57" s="1">
        <v>2.6202967942280955</v>
      </c>
      <c r="K57" s="1">
        <v>7195.4204159807314</v>
      </c>
      <c r="L57" s="1">
        <v>2.3459176729990516</v>
      </c>
      <c r="M57" s="1">
        <v>33617.719565396394</v>
      </c>
      <c r="N57" s="1">
        <v>0.95380797854176835</v>
      </c>
      <c r="O57" s="1">
        <v>19894.851247563511</v>
      </c>
      <c r="P57" s="1">
        <v>0.58711232519406809</v>
      </c>
      <c r="Q57" s="1">
        <v>11248.871362492897</v>
      </c>
      <c r="R57" s="1">
        <v>0.37574005545703887</v>
      </c>
      <c r="S57" s="1">
        <v>45757.394532759252</v>
      </c>
      <c r="T57" s="1">
        <v>1.0254864260910312</v>
      </c>
      <c r="U57" s="1">
        <v>85361.053476981077</v>
      </c>
      <c r="V57" s="1">
        <v>2.0383670184750944</v>
      </c>
      <c r="W57" s="1">
        <v>47958.728820209973</v>
      </c>
      <c r="X57" s="1">
        <v>1.7637850027422015</v>
      </c>
      <c r="Y57" s="1">
        <v>46379.948799619706</v>
      </c>
      <c r="Z57" s="1">
        <v>1.0533844215176331</v>
      </c>
      <c r="AA57" s="1">
        <v>89043.55514283212</v>
      </c>
      <c r="AB57" s="1">
        <v>2.1328059038744174</v>
      </c>
      <c r="AC57" s="1">
        <v>21712.110356511133</v>
      </c>
      <c r="AD57" s="1">
        <v>5.2320783810719478</v>
      </c>
      <c r="AE57" s="1">
        <v>20337.834621418053</v>
      </c>
      <c r="AF57" s="1">
        <v>5.3936218225015642</v>
      </c>
      <c r="AG57" s="1">
        <v>22309.921046352636</v>
      </c>
      <c r="AH57" s="3">
        <v>5.9572525917953021</v>
      </c>
    </row>
    <row r="58" spans="1:34" x14ac:dyDescent="0.45">
      <c r="A58" t="s">
        <v>62</v>
      </c>
      <c r="B58" s="5">
        <v>17.886624999999999</v>
      </c>
      <c r="C58" s="1">
        <v>17332.895297778108</v>
      </c>
      <c r="D58" s="1">
        <v>0.34967573280980974</v>
      </c>
      <c r="E58" s="1">
        <v>0</v>
      </c>
      <c r="F58" s="1">
        <v>0</v>
      </c>
      <c r="G58" s="1">
        <v>15214.471116061428</v>
      </c>
      <c r="H58" s="1">
        <v>0.41105600394141145</v>
      </c>
      <c r="I58" s="1">
        <v>2435.4673986532771</v>
      </c>
      <c r="J58" s="1">
        <v>0.77081080617814202</v>
      </c>
      <c r="K58" s="1">
        <v>1367.1362630487747</v>
      </c>
      <c r="L58" s="1">
        <v>0.44572643924474042</v>
      </c>
      <c r="M58" s="1">
        <v>8190.1959417558828</v>
      </c>
      <c r="N58" s="1">
        <v>0.23237371053294592</v>
      </c>
      <c r="O58" s="1">
        <v>7354.2760714487913</v>
      </c>
      <c r="P58" s="1">
        <v>0.21703032964150404</v>
      </c>
      <c r="Q58" s="1">
        <v>3455.5175241418474</v>
      </c>
      <c r="R58" s="1">
        <v>0.11542281037038105</v>
      </c>
      <c r="S58" s="1">
        <v>30471.562836231104</v>
      </c>
      <c r="T58" s="1">
        <v>0.68290982013766766</v>
      </c>
      <c r="U58" s="1">
        <v>26551.613443039187</v>
      </c>
      <c r="V58" s="1">
        <v>0.6340354403450027</v>
      </c>
      <c r="W58" s="1">
        <v>14626.179930555198</v>
      </c>
      <c r="X58" s="1">
        <v>0.53790910317145646</v>
      </c>
      <c r="Y58" s="1">
        <v>22735.757157666525</v>
      </c>
      <c r="Z58" s="1">
        <v>0.51637599913629728</v>
      </c>
      <c r="AA58" s="1">
        <v>21856.874414478101</v>
      </c>
      <c r="AB58" s="1">
        <v>0.5235243664369027</v>
      </c>
      <c r="AC58" s="1">
        <v>3197.7003410366365</v>
      </c>
      <c r="AD58" s="1">
        <v>0.77056622082187054</v>
      </c>
      <c r="AE58" s="1">
        <v>2647.5474250782836</v>
      </c>
      <c r="AF58" s="1">
        <v>0.70213323265849203</v>
      </c>
      <c r="AG58" s="1">
        <v>963.33837612709897</v>
      </c>
      <c r="AH58" s="3">
        <v>0.25723309491035873</v>
      </c>
    </row>
    <row r="59" spans="1:34" x14ac:dyDescent="0.45">
      <c r="A59" t="s">
        <v>63</v>
      </c>
      <c r="B59" s="5">
        <v>22.482624999999999</v>
      </c>
      <c r="C59" s="1">
        <v>180645.8326225403</v>
      </c>
      <c r="D59" s="1">
        <v>3.6443688614113077</v>
      </c>
      <c r="E59" s="1">
        <v>9969.4568434202993</v>
      </c>
      <c r="F59" s="1">
        <v>3.9052500231018241</v>
      </c>
      <c r="G59" s="1">
        <v>79903.007386391473</v>
      </c>
      <c r="H59" s="1">
        <v>2.1587744107961897</v>
      </c>
      <c r="I59" s="1">
        <v>11416.905026920758</v>
      </c>
      <c r="J59" s="1">
        <v>3.6133818800967306</v>
      </c>
      <c r="K59" s="1">
        <v>12202.811769893178</v>
      </c>
      <c r="L59" s="1">
        <v>3.9784738258926908</v>
      </c>
      <c r="M59" s="1">
        <v>274657.78454994725</v>
      </c>
      <c r="N59" s="1">
        <v>7.7926400023277944</v>
      </c>
      <c r="O59" s="1">
        <v>115177.41653658573</v>
      </c>
      <c r="P59" s="1">
        <v>3.3989739350738866</v>
      </c>
      <c r="Q59" s="1">
        <v>51566.569889637263</v>
      </c>
      <c r="R59" s="1">
        <v>1.7224506535531832</v>
      </c>
      <c r="S59" s="1">
        <v>465898.02163158631</v>
      </c>
      <c r="T59" s="1">
        <v>10.441418310734548</v>
      </c>
      <c r="U59" s="1">
        <v>510563.92907529784</v>
      </c>
      <c r="V59" s="1">
        <v>12.191938026289586</v>
      </c>
      <c r="W59" s="1">
        <v>369930.49190932052</v>
      </c>
      <c r="X59" s="1">
        <v>13.604986406807104</v>
      </c>
      <c r="Y59" s="1">
        <v>880288.0462476575</v>
      </c>
      <c r="Z59" s="1">
        <v>19.993159508901385</v>
      </c>
      <c r="AA59" s="1">
        <v>774147.48648778896</v>
      </c>
      <c r="AB59" s="1">
        <v>18.542682027937975</v>
      </c>
      <c r="AC59" s="1">
        <v>26564.321513091334</v>
      </c>
      <c r="AD59" s="1">
        <v>6.4013405428740207</v>
      </c>
      <c r="AE59" s="1">
        <v>42266.673861405892</v>
      </c>
      <c r="AF59" s="1">
        <v>11.209180266583369</v>
      </c>
      <c r="AG59" s="1">
        <v>27073.779977517552</v>
      </c>
      <c r="AH59" s="3">
        <v>7.2293104760731586</v>
      </c>
    </row>
    <row r="60" spans="1:34" x14ac:dyDescent="0.45">
      <c r="A60" t="s">
        <v>64</v>
      </c>
      <c r="B60" s="5">
        <v>23.594000000000001</v>
      </c>
      <c r="C60" s="1">
        <v>5330.5497011941015</v>
      </c>
      <c r="D60" s="1">
        <v>0.10753909494180698</v>
      </c>
      <c r="E60" s="1">
        <v>0</v>
      </c>
      <c r="F60" s="1">
        <v>0</v>
      </c>
      <c r="G60" s="1">
        <v>6365.6654440066068</v>
      </c>
      <c r="H60" s="1">
        <v>0.17198396052551432</v>
      </c>
      <c r="I60" s="1">
        <v>500.29012682896763</v>
      </c>
      <c r="J60" s="1">
        <v>0.15833882079359385</v>
      </c>
      <c r="K60" s="1">
        <v>452.62648167246374</v>
      </c>
      <c r="L60" s="1">
        <v>0.14756948186996074</v>
      </c>
      <c r="M60" s="1">
        <v>11542.008115138369</v>
      </c>
      <c r="N60" s="1">
        <v>0.32747192763022875</v>
      </c>
      <c r="O60" s="1">
        <v>8347.0921405520821</v>
      </c>
      <c r="P60" s="1">
        <v>0.24632909360650998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411.22238406576162</v>
      </c>
      <c r="X60" s="1">
        <v>1.512358420770812E-2</v>
      </c>
      <c r="Y60" s="1">
        <v>808.85428228625813</v>
      </c>
      <c r="Z60" s="1">
        <v>1.8370751203700263E-2</v>
      </c>
      <c r="AA60" s="1">
        <v>0</v>
      </c>
      <c r="AB60" s="1">
        <v>0</v>
      </c>
      <c r="AC60" s="1">
        <v>0</v>
      </c>
      <c r="AD60" s="1">
        <v>0</v>
      </c>
      <c r="AE60" s="1">
        <v>344.80808905846504</v>
      </c>
      <c r="AF60" s="1">
        <v>9.1443581302517632E-2</v>
      </c>
      <c r="AG60" s="1">
        <v>624.3303344818321</v>
      </c>
      <c r="AH60" s="3">
        <v>0.16671029429018866</v>
      </c>
    </row>
    <row r="61" spans="1:34" x14ac:dyDescent="0.45">
      <c r="A61" t="s">
        <v>65</v>
      </c>
      <c r="B61" s="5">
        <v>25.417374999999996</v>
      </c>
      <c r="C61" s="1">
        <v>50598.900070637035</v>
      </c>
      <c r="D61" s="1">
        <v>1.0207877655522686</v>
      </c>
      <c r="E61" s="1">
        <v>0</v>
      </c>
      <c r="F61" s="1">
        <v>0</v>
      </c>
      <c r="G61" s="1">
        <v>45544.853869423569</v>
      </c>
      <c r="H61" s="1">
        <v>1.2305051873868367</v>
      </c>
      <c r="I61" s="1">
        <v>1254.1779282318612</v>
      </c>
      <c r="J61" s="1">
        <v>0.39693978268228952</v>
      </c>
      <c r="K61" s="1">
        <v>3337.1057003580745</v>
      </c>
      <c r="L61" s="1">
        <v>1.0879941388482237</v>
      </c>
      <c r="M61" s="1">
        <v>16217.189496134653</v>
      </c>
      <c r="N61" s="1">
        <v>0.46011701361381752</v>
      </c>
      <c r="O61" s="1">
        <v>13617.619323282728</v>
      </c>
      <c r="P61" s="1">
        <v>0.40186639472759761</v>
      </c>
      <c r="Q61" s="1">
        <v>22291.997739998373</v>
      </c>
      <c r="R61" s="1">
        <v>0.74460772082462001</v>
      </c>
      <c r="S61" s="1">
        <v>4051.2125355118119</v>
      </c>
      <c r="T61" s="1">
        <v>9.0793269739230298E-2</v>
      </c>
      <c r="U61" s="1">
        <v>2041.2957580880279</v>
      </c>
      <c r="V61" s="1">
        <v>4.8744828920859143E-2</v>
      </c>
      <c r="W61" s="1">
        <v>2314.0248464241072</v>
      </c>
      <c r="X61" s="1">
        <v>8.5103221467699372E-2</v>
      </c>
      <c r="Y61" s="1">
        <v>7732.9663468517247</v>
      </c>
      <c r="Z61" s="1">
        <v>0.17563163592712977</v>
      </c>
      <c r="AA61" s="1">
        <v>7016.2818906727498</v>
      </c>
      <c r="AB61" s="1">
        <v>0.16805671579116652</v>
      </c>
      <c r="AC61" s="1">
        <v>2514.4145233346103</v>
      </c>
      <c r="AD61" s="1">
        <v>0.60591133945886433</v>
      </c>
      <c r="AE61" s="1">
        <v>886.22541663332197</v>
      </c>
      <c r="AF61" s="1">
        <v>0.23502820412233955</v>
      </c>
      <c r="AG61" s="1">
        <v>1780.8886749295084</v>
      </c>
      <c r="AH61" s="3">
        <v>0.47553748183959499</v>
      </c>
    </row>
    <row r="62" spans="1:34" x14ac:dyDescent="0.45">
      <c r="A62" t="s">
        <v>66</v>
      </c>
      <c r="B62" s="5">
        <v>27.405500000000004</v>
      </c>
      <c r="C62" s="1">
        <v>1269473.740063349</v>
      </c>
      <c r="D62" s="1">
        <v>25.610502614434257</v>
      </c>
      <c r="E62" s="1">
        <v>98180.625426135259</v>
      </c>
      <c r="F62" s="1">
        <v>38.459456290902942</v>
      </c>
      <c r="G62" s="1">
        <v>502980.94221429527</v>
      </c>
      <c r="H62" s="1">
        <v>13.589255557298429</v>
      </c>
      <c r="I62" s="1">
        <v>55275.221490540061</v>
      </c>
      <c r="J62" s="1">
        <v>17.494275662387633</v>
      </c>
      <c r="K62" s="1">
        <v>41423.029488041786</v>
      </c>
      <c r="L62" s="1">
        <v>13.505120107969837</v>
      </c>
      <c r="M62" s="1">
        <v>322965.19815500005</v>
      </c>
      <c r="N62" s="1">
        <v>9.1632266189953864</v>
      </c>
      <c r="O62" s="1">
        <v>310920.78182884323</v>
      </c>
      <c r="P62" s="1">
        <v>9.1755108343946894</v>
      </c>
      <c r="Q62" s="1">
        <v>114588.8652641402</v>
      </c>
      <c r="R62" s="1">
        <v>3.8275508005778724</v>
      </c>
      <c r="S62" s="1">
        <v>753443.06781314581</v>
      </c>
      <c r="T62" s="1">
        <v>16.88570004399185</v>
      </c>
      <c r="U62" s="1">
        <v>578700.65540156607</v>
      </c>
      <c r="V62" s="1">
        <v>13.818999198019172</v>
      </c>
      <c r="W62" s="1">
        <v>441019.66261863499</v>
      </c>
      <c r="X62" s="1">
        <v>16.219442966415308</v>
      </c>
      <c r="Y62" s="1">
        <v>497829.14315809764</v>
      </c>
      <c r="Z62" s="1">
        <v>11.306727962246294</v>
      </c>
      <c r="AA62" s="1">
        <v>437796.31380202359</v>
      </c>
      <c r="AB62" s="1">
        <v>10.486267773940936</v>
      </c>
      <c r="AC62" s="1">
        <v>75777.596104035547</v>
      </c>
      <c r="AD62" s="1">
        <v>18.260515253259552</v>
      </c>
      <c r="AE62" s="1">
        <v>67247.454198429914</v>
      </c>
      <c r="AF62" s="1">
        <v>17.834117703482253</v>
      </c>
      <c r="AG62" s="1">
        <v>71166.510860285634</v>
      </c>
      <c r="AH62" s="3">
        <v>19.003065066461819</v>
      </c>
    </row>
    <row r="63" spans="1:34" x14ac:dyDescent="0.45">
      <c r="A63" t="s">
        <v>21</v>
      </c>
      <c r="B63" s="5">
        <v>28.109714285714286</v>
      </c>
      <c r="C63" s="1">
        <v>0</v>
      </c>
      <c r="D63" s="1">
        <v>0</v>
      </c>
      <c r="E63" s="1">
        <v>0</v>
      </c>
      <c r="F63" s="1">
        <v>0</v>
      </c>
      <c r="G63" s="1">
        <v>622.48091848870479</v>
      </c>
      <c r="H63" s="1">
        <v>1.6817838551984102E-2</v>
      </c>
      <c r="I63" s="1">
        <v>227.82720435116178</v>
      </c>
      <c r="J63" s="1">
        <v>7.2105942026708322E-2</v>
      </c>
      <c r="K63" s="1">
        <v>640.362047363128</v>
      </c>
      <c r="L63" s="1">
        <v>0.20877677149907908</v>
      </c>
      <c r="M63" s="1">
        <v>5028.7043772180023</v>
      </c>
      <c r="N63" s="1">
        <v>0.1426753039386861</v>
      </c>
      <c r="O63" s="1">
        <v>4312.6568055903781</v>
      </c>
      <c r="P63" s="1">
        <v>0.12726981133896545</v>
      </c>
      <c r="Q63" s="1">
        <v>7071.3054004706655</v>
      </c>
      <c r="R63" s="1">
        <v>0.23619904590478721</v>
      </c>
      <c r="S63" s="1">
        <v>4006.4056195995736</v>
      </c>
      <c r="T63" s="1">
        <v>8.9789084852127374E-2</v>
      </c>
      <c r="U63" s="1">
        <v>2904.796631563655</v>
      </c>
      <c r="V63" s="1">
        <v>6.9364674028461984E-2</v>
      </c>
      <c r="W63" s="1">
        <v>1494.848936671485</v>
      </c>
      <c r="X63" s="1">
        <v>5.4976272322614671E-2</v>
      </c>
      <c r="Y63" s="1">
        <v>1664.2106400349671</v>
      </c>
      <c r="Z63" s="1">
        <v>3.7797660577648107E-2</v>
      </c>
      <c r="AA63" s="1">
        <v>2786.3703202193224</v>
      </c>
      <c r="AB63" s="1">
        <v>6.6740226845295805E-2</v>
      </c>
      <c r="AC63" s="1">
        <v>0</v>
      </c>
      <c r="AD63" s="1">
        <v>0</v>
      </c>
      <c r="AE63" s="1">
        <v>70.343446893718593</v>
      </c>
      <c r="AF63" s="1">
        <v>1.8655179240978922E-2</v>
      </c>
      <c r="AG63" s="1">
        <v>0</v>
      </c>
      <c r="AH63" s="3">
        <v>0</v>
      </c>
    </row>
    <row r="64" spans="1:34" x14ac:dyDescent="0.45">
      <c r="A64" t="s">
        <v>67</v>
      </c>
      <c r="B64" s="5">
        <v>29.34414285714286</v>
      </c>
      <c r="C64" s="1">
        <v>33962.167217685419</v>
      </c>
      <c r="D64" s="1">
        <v>0.68515649033983306</v>
      </c>
      <c r="E64" s="1">
        <v>817.32830947253535</v>
      </c>
      <c r="F64" s="1">
        <v>0.32016502499391264</v>
      </c>
      <c r="G64" s="1">
        <v>61096.502149666361</v>
      </c>
      <c r="H64" s="1">
        <v>1.6506708538772392</v>
      </c>
      <c r="I64" s="1">
        <v>759.93551245341951</v>
      </c>
      <c r="J64" s="1">
        <v>0.24051502611840622</v>
      </c>
      <c r="K64" s="1">
        <v>1194.7679272919831</v>
      </c>
      <c r="L64" s="1">
        <v>0.38952931638876104</v>
      </c>
      <c r="M64" s="1">
        <v>16865.561518493872</v>
      </c>
      <c r="N64" s="1">
        <v>0.47851274110468645</v>
      </c>
      <c r="O64" s="1">
        <v>7838.5875203209298</v>
      </c>
      <c r="P64" s="1">
        <v>0.23132273209916263</v>
      </c>
      <c r="Q64" s="1">
        <v>7649.1659782520483</v>
      </c>
      <c r="R64" s="1">
        <v>0.25550101483528581</v>
      </c>
      <c r="S64" s="1">
        <v>12349.548696321921</v>
      </c>
      <c r="T64" s="1">
        <v>0.27677044739427914</v>
      </c>
      <c r="U64" s="1">
        <v>6667.0943977706638</v>
      </c>
      <c r="V64" s="1">
        <v>0.15920592326265681</v>
      </c>
      <c r="W64" s="1">
        <v>4887.2701622950735</v>
      </c>
      <c r="X64" s="1">
        <v>0.17973983107269009</v>
      </c>
      <c r="Y64" s="1">
        <v>4248.5987127056951</v>
      </c>
      <c r="Z64" s="1">
        <v>9.6494451008983101E-2</v>
      </c>
      <c r="AA64" s="1">
        <v>3505.3433847739057</v>
      </c>
      <c r="AB64" s="1">
        <v>8.3961349635698415E-2</v>
      </c>
      <c r="AC64" s="1">
        <v>901.02372147235747</v>
      </c>
      <c r="AD64" s="1">
        <v>0.21712429867669628</v>
      </c>
      <c r="AE64" s="1">
        <v>183.02279821325465</v>
      </c>
      <c r="AF64" s="1">
        <v>4.8537898789811337E-2</v>
      </c>
      <c r="AG64" s="1">
        <v>879.6828220076394</v>
      </c>
      <c r="AH64" s="3">
        <v>0.2348951733390183</v>
      </c>
    </row>
    <row r="65" spans="1:34" x14ac:dyDescent="0.45">
      <c r="A65" t="s">
        <v>68</v>
      </c>
      <c r="B65" s="5">
        <v>29.964874999999996</v>
      </c>
      <c r="C65" s="1">
        <v>10934.858253321621</v>
      </c>
      <c r="D65" s="1">
        <v>0.22060103099981143</v>
      </c>
      <c r="E65" s="1">
        <v>3433.1601925648088</v>
      </c>
      <c r="F65" s="1">
        <v>1.3448424655325775</v>
      </c>
      <c r="G65" s="1">
        <v>20459.271880558561</v>
      </c>
      <c r="H65" s="1">
        <v>0.5527570744076159</v>
      </c>
      <c r="I65" s="1">
        <v>1604.8097726463172</v>
      </c>
      <c r="J65" s="1">
        <v>0.50791265582125478</v>
      </c>
      <c r="K65" s="1">
        <v>1425.5499768330203</v>
      </c>
      <c r="L65" s="1">
        <v>0.4647710197681556</v>
      </c>
      <c r="M65" s="1">
        <v>4764.9180411250882</v>
      </c>
      <c r="N65" s="1">
        <v>0.13519111062491054</v>
      </c>
      <c r="O65" s="1">
        <v>3965.4399944193265</v>
      </c>
      <c r="P65" s="1">
        <v>0.11702317682954323</v>
      </c>
      <c r="Q65" s="1">
        <v>2886.5300454434791</v>
      </c>
      <c r="R65" s="1">
        <v>9.6417224839966842E-2</v>
      </c>
      <c r="S65" s="1">
        <v>9193.0444711002237</v>
      </c>
      <c r="T65" s="1">
        <v>0.20602882694326338</v>
      </c>
      <c r="U65" s="1">
        <v>17894.451826440672</v>
      </c>
      <c r="V65" s="1">
        <v>0.42730799270822323</v>
      </c>
      <c r="W65" s="1">
        <v>9365.9330272275074</v>
      </c>
      <c r="X65" s="1">
        <v>0.34445225335393737</v>
      </c>
      <c r="Y65" s="1">
        <v>6177.2605495624748</v>
      </c>
      <c r="Z65" s="1">
        <v>0.14029834441339267</v>
      </c>
      <c r="AA65" s="1">
        <v>11689.606810277543</v>
      </c>
      <c r="AB65" s="1">
        <v>0.27999401392878354</v>
      </c>
      <c r="AC65" s="1">
        <v>2089.7884543435957</v>
      </c>
      <c r="AD65" s="1">
        <v>0.50358702187168858</v>
      </c>
      <c r="AE65" s="1">
        <v>3599.6183885732275</v>
      </c>
      <c r="AF65" s="1">
        <v>0.95462376672294758</v>
      </c>
      <c r="AG65" s="1">
        <v>4525.2375544629895</v>
      </c>
      <c r="AH65" s="3">
        <v>1.2083405895432935</v>
      </c>
    </row>
    <row r="66" spans="1:34" x14ac:dyDescent="0.45">
      <c r="A66" t="s">
        <v>69</v>
      </c>
      <c r="B66" s="5">
        <v>30.798999999999999</v>
      </c>
      <c r="C66" s="1">
        <v>2868.4417965727953</v>
      </c>
      <c r="D66" s="1">
        <v>5.786825974581733E-2</v>
      </c>
      <c r="E66" s="1">
        <v>2937.9970471292822</v>
      </c>
      <c r="F66" s="1">
        <v>1.1508764435594245</v>
      </c>
      <c r="G66" s="1">
        <v>1998.3233588406629</v>
      </c>
      <c r="H66" s="1">
        <v>5.398957401816435E-2</v>
      </c>
      <c r="I66" s="1">
        <v>760.11604114149486</v>
      </c>
      <c r="J66" s="1">
        <v>0.2405721623640692</v>
      </c>
      <c r="K66" s="1">
        <v>1321.0801733359813</v>
      </c>
      <c r="L66" s="1">
        <v>0.43071080588904226</v>
      </c>
      <c r="M66" s="1">
        <v>5070.6143558495878</v>
      </c>
      <c r="N66" s="1">
        <v>0.1438643813810617</v>
      </c>
      <c r="O66" s="1">
        <v>24891.189154891985</v>
      </c>
      <c r="P66" s="1">
        <v>0.73455809041868292</v>
      </c>
      <c r="Q66" s="1">
        <v>44379.359632394706</v>
      </c>
      <c r="R66" s="1">
        <v>1.4823800994847929</v>
      </c>
      <c r="S66" s="1">
        <v>0</v>
      </c>
      <c r="T66" s="1">
        <v>0</v>
      </c>
      <c r="U66" s="1">
        <v>3023.406853093979</v>
      </c>
      <c r="V66" s="1">
        <v>7.219700978081578E-2</v>
      </c>
      <c r="W66" s="1">
        <v>1115.9882505568444</v>
      </c>
      <c r="X66" s="1">
        <v>4.1042858891188819E-2</v>
      </c>
      <c r="Y66" s="1">
        <v>841.73453766374848</v>
      </c>
      <c r="Z66" s="1">
        <v>1.9117529707915724E-2</v>
      </c>
      <c r="AA66" s="1">
        <v>2509.8780846286159</v>
      </c>
      <c r="AB66" s="1">
        <v>6.011757716001126E-2</v>
      </c>
      <c r="AC66" s="1">
        <v>1687.9517905253581</v>
      </c>
      <c r="AD66" s="1">
        <v>0.40675438391233948</v>
      </c>
      <c r="AE66" s="1">
        <v>390.43627082736344</v>
      </c>
      <c r="AF66" s="1">
        <v>0.10354423810747691</v>
      </c>
      <c r="AG66" s="1">
        <v>709.36661133918597</v>
      </c>
      <c r="AH66" s="3">
        <v>0.18941690000396877</v>
      </c>
    </row>
    <row r="67" spans="1:34" x14ac:dyDescent="0.45">
      <c r="A67" t="s">
        <v>70</v>
      </c>
      <c r="B67" s="5">
        <v>31.591999999999999</v>
      </c>
      <c r="C67" s="1">
        <v>31868.514621867576</v>
      </c>
      <c r="D67" s="1">
        <v>0.64291891299834814</v>
      </c>
      <c r="E67" s="1">
        <v>665.76442935875139</v>
      </c>
      <c r="F67" s="1">
        <v>0.26079420313149598</v>
      </c>
      <c r="G67" s="1">
        <v>29153.255375450808</v>
      </c>
      <c r="H67" s="1">
        <v>0.78764621951699387</v>
      </c>
      <c r="I67" s="1">
        <v>7369.9482941623728</v>
      </c>
      <c r="J67" s="1">
        <v>2.3325443770078023</v>
      </c>
      <c r="K67" s="1">
        <v>8899.9517362423394</v>
      </c>
      <c r="L67" s="1">
        <v>2.9016447767970708</v>
      </c>
      <c r="M67" s="1">
        <v>544065.48142378719</v>
      </c>
      <c r="N67" s="1">
        <v>15.436323573991881</v>
      </c>
      <c r="O67" s="1">
        <v>372893.38235172798</v>
      </c>
      <c r="P67" s="1">
        <v>11.004369826028015</v>
      </c>
      <c r="Q67" s="1">
        <v>179397.98096648543</v>
      </c>
      <c r="R67" s="1">
        <v>5.9923351547945662</v>
      </c>
      <c r="S67" s="1">
        <v>441739.83618785074</v>
      </c>
      <c r="T67" s="1">
        <v>9.9</v>
      </c>
      <c r="U67" s="1">
        <v>494793.38479548198</v>
      </c>
      <c r="V67" s="1">
        <v>11.815347578843356</v>
      </c>
      <c r="W67" s="1">
        <v>226169.69614946586</v>
      </c>
      <c r="X67" s="1">
        <v>8.3178751388232044</v>
      </c>
      <c r="Y67" s="1">
        <v>262562.46100934403</v>
      </c>
      <c r="Z67" s="1">
        <v>5.9633357358264645</v>
      </c>
      <c r="AA67" s="1">
        <v>340886.95087771554</v>
      </c>
      <c r="AB67" s="1">
        <v>8.1650569793569883</v>
      </c>
      <c r="AC67" s="1">
        <v>9924.3896152628549</v>
      </c>
      <c r="AD67" s="1">
        <v>2.3915309704466452</v>
      </c>
      <c r="AE67" s="1">
        <v>16997.842441913999</v>
      </c>
      <c r="AF67" s="1">
        <v>4.5078512848954535</v>
      </c>
      <c r="AG67" s="1">
        <v>9835.2535474495508</v>
      </c>
      <c r="AH67" s="3">
        <v>2.6262347394585066</v>
      </c>
    </row>
    <row r="68" spans="1:34" x14ac:dyDescent="0.45">
      <c r="A68" t="s">
        <v>71</v>
      </c>
      <c r="B68" s="5">
        <v>32.666000000000004</v>
      </c>
      <c r="C68" s="1">
        <v>18112.275841944946</v>
      </c>
      <c r="D68" s="1">
        <v>0.36539904148024188</v>
      </c>
      <c r="E68" s="1">
        <v>0</v>
      </c>
      <c r="F68" s="1">
        <v>0</v>
      </c>
      <c r="G68" s="1">
        <v>15259.561080028874</v>
      </c>
      <c r="H68" s="1">
        <v>0.41227421916985635</v>
      </c>
      <c r="I68" s="1">
        <v>4744.3390547936751</v>
      </c>
      <c r="J68" s="1">
        <v>1.5015548200851039</v>
      </c>
      <c r="K68" s="1">
        <v>6523.0471062627712</v>
      </c>
      <c r="L68" s="1">
        <v>2.1267042929695763</v>
      </c>
      <c r="M68" s="1">
        <v>28222.672669081134</v>
      </c>
      <c r="N68" s="1">
        <v>0.80073873884208191</v>
      </c>
      <c r="O68" s="1">
        <v>24203.923879619222</v>
      </c>
      <c r="P68" s="1">
        <v>0.71427636482196866</v>
      </c>
      <c r="Q68" s="1">
        <v>13532.585238984011</v>
      </c>
      <c r="R68" s="1">
        <v>0.45202173305376964</v>
      </c>
      <c r="S68" s="1">
        <v>92687.395588328145</v>
      </c>
      <c r="T68" s="1">
        <v>2.0772525843339045</v>
      </c>
      <c r="U68" s="1">
        <v>125303.62247528235</v>
      </c>
      <c r="V68" s="1">
        <v>2.9921698590323351</v>
      </c>
      <c r="W68" s="1">
        <v>58068.654014475382</v>
      </c>
      <c r="X68" s="1">
        <v>2.1355991620235981</v>
      </c>
      <c r="Y68" s="1">
        <v>91128.567214581941</v>
      </c>
      <c r="Z68" s="1">
        <v>2.0697179609618335</v>
      </c>
      <c r="AA68" s="1">
        <v>111059.42424927725</v>
      </c>
      <c r="AB68" s="1">
        <v>2.6601385730814422</v>
      </c>
      <c r="AC68" s="1">
        <v>2521.5981401825507</v>
      </c>
      <c r="AD68" s="1">
        <v>0.60764241238502703</v>
      </c>
      <c r="AE68" s="1">
        <v>4781.3141042222223</v>
      </c>
      <c r="AF68" s="1">
        <v>1.26801110210667</v>
      </c>
      <c r="AG68" s="1">
        <v>238.9056431479523</v>
      </c>
      <c r="AH68" s="3">
        <v>6.3793200293299074E-2</v>
      </c>
    </row>
    <row r="69" spans="1:34" x14ac:dyDescent="0.45">
      <c r="A69" t="s">
        <v>72</v>
      </c>
      <c r="B69" s="5">
        <v>34.4435</v>
      </c>
      <c r="C69" s="1">
        <v>1378.550859417338</v>
      </c>
      <c r="D69" s="1">
        <v>2.7811036396449225E-2</v>
      </c>
      <c r="E69" s="1">
        <v>450.76977174541594</v>
      </c>
      <c r="F69" s="1">
        <v>0.17657618556062141</v>
      </c>
      <c r="G69" s="1">
        <v>920.55351214964219</v>
      </c>
      <c r="H69" s="1">
        <v>2.4870995858607255E-2</v>
      </c>
      <c r="I69" s="1">
        <v>771.89553803841511</v>
      </c>
      <c r="J69" s="1">
        <v>0.24430030239358008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2837.728000486894</v>
      </c>
      <c r="R69" s="1">
        <v>9.478711613950247E-2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3">
        <v>0</v>
      </c>
    </row>
    <row r="70" spans="1:34" x14ac:dyDescent="0.45">
      <c r="A70" t="s">
        <v>22</v>
      </c>
      <c r="B70" s="5">
        <v>37.377142857142857</v>
      </c>
      <c r="C70" s="1">
        <v>32413.162734101992</v>
      </c>
      <c r="D70" s="1">
        <v>0.65390670381443083</v>
      </c>
      <c r="E70" s="1">
        <v>0</v>
      </c>
      <c r="F70" s="1">
        <v>0</v>
      </c>
      <c r="G70" s="1">
        <v>14717.683459959862</v>
      </c>
      <c r="H70" s="1">
        <v>0.39763407509703946</v>
      </c>
      <c r="I70" s="1">
        <v>753.16568665059185</v>
      </c>
      <c r="J70" s="1">
        <v>0.23837241690604369</v>
      </c>
      <c r="K70" s="1">
        <v>1178.1694949598475</v>
      </c>
      <c r="L70" s="1">
        <v>0.38411774159522227</v>
      </c>
      <c r="M70" s="1">
        <v>5353.1369176836815</v>
      </c>
      <c r="N70" s="1">
        <v>0.15188016225731105</v>
      </c>
      <c r="O70" s="1">
        <v>5283.9678334856562</v>
      </c>
      <c r="P70" s="1">
        <v>0.1559339450375814</v>
      </c>
      <c r="Q70" s="1">
        <v>0</v>
      </c>
      <c r="R70" s="1">
        <v>0</v>
      </c>
      <c r="S70" s="1">
        <v>3911.5484252747292</v>
      </c>
      <c r="T70" s="1">
        <v>8.7663204080494619E-2</v>
      </c>
      <c r="U70" s="1">
        <v>0</v>
      </c>
      <c r="V70" s="1">
        <v>0</v>
      </c>
      <c r="W70" s="1">
        <v>769.16237655543478</v>
      </c>
      <c r="X70" s="1">
        <v>2.8287594309012089E-2</v>
      </c>
      <c r="Y70" s="1">
        <v>3812.7004699869685</v>
      </c>
      <c r="Z70" s="1">
        <v>8.6594301695955334E-2</v>
      </c>
      <c r="AA70" s="1">
        <v>5272.4691400669499</v>
      </c>
      <c r="AB70" s="1">
        <v>0.12628823379628595</v>
      </c>
      <c r="AC70" s="1">
        <v>1495.6290277411888</v>
      </c>
      <c r="AD70" s="1">
        <v>0.36040938322707339</v>
      </c>
      <c r="AE70" s="1">
        <v>1603.1999557702218</v>
      </c>
      <c r="AF70" s="1">
        <v>0.42517084184416953</v>
      </c>
      <c r="AG70" s="1">
        <v>913.59174807062425</v>
      </c>
      <c r="AH70" s="3">
        <v>0.24394962213128493</v>
      </c>
    </row>
    <row r="71" spans="1:34" x14ac:dyDescent="0.45">
      <c r="A71" t="s">
        <v>73</v>
      </c>
      <c r="B71" s="5">
        <v>40.702374999999996</v>
      </c>
      <c r="C71" s="1">
        <v>26789.340972473976</v>
      </c>
      <c r="D71" s="1">
        <v>0.5404511061255024</v>
      </c>
      <c r="E71" s="1">
        <v>13706.014235792969</v>
      </c>
      <c r="F71" s="1">
        <v>5.3689396776204958</v>
      </c>
      <c r="G71" s="1">
        <v>11543.828828127069</v>
      </c>
      <c r="H71" s="1">
        <v>0.31188465981339741</v>
      </c>
      <c r="I71" s="1">
        <v>12536.769611224518</v>
      </c>
      <c r="J71" s="1">
        <v>3.9678122960057469</v>
      </c>
      <c r="K71" s="1">
        <v>12738.430413226317</v>
      </c>
      <c r="L71" s="1">
        <v>4.1531011817303449</v>
      </c>
      <c r="M71" s="1">
        <v>36709.19681269092</v>
      </c>
      <c r="N71" s="1">
        <v>1.0415199263499419</v>
      </c>
      <c r="O71" s="1">
        <v>51823.117116086083</v>
      </c>
      <c r="P71" s="1">
        <v>1.5293399488250021</v>
      </c>
      <c r="Q71" s="1">
        <v>12831.610411425789</v>
      </c>
      <c r="R71" s="1">
        <v>0.42860744444709953</v>
      </c>
      <c r="S71" s="1">
        <v>34568.058956973364</v>
      </c>
      <c r="T71" s="1">
        <v>0.77471795758194861</v>
      </c>
      <c r="U71" s="1">
        <v>26393.312641541521</v>
      </c>
      <c r="V71" s="1">
        <v>0.63025531908797028</v>
      </c>
      <c r="W71" s="1">
        <v>15372.133412620437</v>
      </c>
      <c r="X71" s="1">
        <v>0.56534314066111468</v>
      </c>
      <c r="Y71" s="1">
        <v>22931.629536129582</v>
      </c>
      <c r="Z71" s="1">
        <v>0.52082466536855243</v>
      </c>
      <c r="AA71" s="1">
        <v>19245.351629413104</v>
      </c>
      <c r="AB71" s="1">
        <v>0.46097215583440915</v>
      </c>
      <c r="AC71" s="1">
        <v>2245.7472532216398</v>
      </c>
      <c r="AD71" s="1">
        <v>0.54116921202037949</v>
      </c>
      <c r="AE71" s="1">
        <v>1799.6237138729189</v>
      </c>
      <c r="AF71" s="1">
        <v>0.47726269369966501</v>
      </c>
      <c r="AG71" s="1">
        <v>9084.9525678810387</v>
      </c>
      <c r="AH71" s="3">
        <v>2.425887438996329</v>
      </c>
    </row>
    <row r="72" spans="1:34" x14ac:dyDescent="0.45">
      <c r="A72" t="s">
        <v>74</v>
      </c>
      <c r="B72" s="5">
        <v>44.057714285714283</v>
      </c>
      <c r="C72" s="1">
        <v>11363.574944406031</v>
      </c>
      <c r="D72" s="1">
        <v>0.22925000859687536</v>
      </c>
      <c r="E72" s="1">
        <v>0</v>
      </c>
      <c r="F72" s="1">
        <v>0</v>
      </c>
      <c r="G72" s="1">
        <v>5587.564295895726</v>
      </c>
      <c r="H72" s="1">
        <v>0.15096166233553421</v>
      </c>
      <c r="I72" s="1">
        <v>10671.727734717502</v>
      </c>
      <c r="J72" s="1">
        <v>3.3775377420612749</v>
      </c>
      <c r="K72" s="1">
        <v>10806.400249819042</v>
      </c>
      <c r="L72" s="1">
        <v>3.5232027959406649</v>
      </c>
      <c r="M72" s="1">
        <v>43138.68059334813</v>
      </c>
      <c r="N72" s="1">
        <v>1.2239383951567337</v>
      </c>
      <c r="O72" s="1">
        <v>369913.59007934266</v>
      </c>
      <c r="P72" s="1">
        <v>9.6164338697413001</v>
      </c>
      <c r="Q72" s="1">
        <v>689993.25830560736</v>
      </c>
      <c r="R72" s="1">
        <v>18.647477101140598</v>
      </c>
      <c r="S72" s="1">
        <v>12028.750245163028</v>
      </c>
      <c r="T72" s="1">
        <v>0.26958091091534025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66218.258513645909</v>
      </c>
      <c r="AB72" s="1">
        <v>1.5860855114740473</v>
      </c>
      <c r="AC72" s="1">
        <v>21799.899108611484</v>
      </c>
      <c r="AD72" s="1">
        <v>5.253233286073054</v>
      </c>
      <c r="AE72" s="1">
        <v>0</v>
      </c>
      <c r="AF72" s="1">
        <v>0</v>
      </c>
      <c r="AG72" s="1">
        <v>0</v>
      </c>
      <c r="AH72" s="3">
        <v>0</v>
      </c>
    </row>
    <row r="73" spans="1:34" x14ac:dyDescent="0.45">
      <c r="A73" t="s">
        <v>75</v>
      </c>
      <c r="B73" s="5">
        <v>49.673375000000007</v>
      </c>
      <c r="C73" s="1">
        <v>175545.42400986678</v>
      </c>
      <c r="D73" s="1">
        <v>3.5414726580577511</v>
      </c>
      <c r="E73" s="1">
        <v>6498.1216459328925</v>
      </c>
      <c r="F73" s="1">
        <v>2.5454535895449726</v>
      </c>
      <c r="G73" s="1">
        <v>48372.752760019364</v>
      </c>
      <c r="H73" s="1">
        <v>1.3069077654752415</v>
      </c>
      <c r="I73" s="1">
        <v>31138.851820062471</v>
      </c>
      <c r="J73" s="1">
        <v>9.8552596056741972</v>
      </c>
      <c r="K73" s="1">
        <v>21880.017020149939</v>
      </c>
      <c r="L73" s="1">
        <v>7.133525999271817</v>
      </c>
      <c r="M73" s="1">
        <v>47502.248956754273</v>
      </c>
      <c r="N73" s="1">
        <v>1.3477423406276006</v>
      </c>
      <c r="O73" s="1">
        <v>69475.619796022351</v>
      </c>
      <c r="P73" s="1">
        <v>2.0502788472840274</v>
      </c>
      <c r="Q73" s="1">
        <v>20189.627826016389</v>
      </c>
      <c r="R73" s="1">
        <v>0.67438337896711487</v>
      </c>
      <c r="S73" s="1">
        <v>42062.730647272489</v>
      </c>
      <c r="T73" s="1">
        <v>0.94268390417683257</v>
      </c>
      <c r="U73" s="1">
        <v>46490.13013779818</v>
      </c>
      <c r="V73" s="1">
        <v>1.1101543865441792</v>
      </c>
      <c r="W73" s="1">
        <v>32569.27045818137</v>
      </c>
      <c r="X73" s="1">
        <v>1.1978046999483298</v>
      </c>
      <c r="Y73" s="1">
        <v>28015.856453357486</v>
      </c>
      <c r="Z73" s="1">
        <v>0.63629795864895389</v>
      </c>
      <c r="AA73" s="1">
        <v>24646.042295259889</v>
      </c>
      <c r="AB73" s="1">
        <v>0.59033160154208331</v>
      </c>
      <c r="AC73" s="1">
        <v>7864.2769298290295</v>
      </c>
      <c r="AD73" s="1">
        <v>1.8950950705251053</v>
      </c>
      <c r="AE73" s="1">
        <v>5873.8864810909081</v>
      </c>
      <c r="AF73" s="1">
        <v>1.5577628049912746</v>
      </c>
      <c r="AG73" s="1">
        <v>9707.0493802868659</v>
      </c>
      <c r="AH73" s="3">
        <v>2.5920013324678655</v>
      </c>
    </row>
    <row r="74" spans="1:34" x14ac:dyDescent="0.45">
      <c r="A74" t="s">
        <v>76</v>
      </c>
      <c r="B74" s="5">
        <v>53.609375000000007</v>
      </c>
      <c r="C74" s="1">
        <v>540012.57714218972</v>
      </c>
      <c r="D74" s="1">
        <v>10.894273022171605</v>
      </c>
      <c r="E74" s="1">
        <v>11592.709815969492</v>
      </c>
      <c r="F74" s="1">
        <v>4.5411130202651684</v>
      </c>
      <c r="G74" s="1">
        <v>266042.35916862544</v>
      </c>
      <c r="H74" s="1">
        <v>7.1877824871319289</v>
      </c>
      <c r="I74" s="1">
        <v>26138.207160373739</v>
      </c>
      <c r="J74" s="1">
        <v>8.2725856008090464</v>
      </c>
      <c r="K74" s="1">
        <v>25419.860715421943</v>
      </c>
      <c r="L74" s="1">
        <v>8.2876186588125478</v>
      </c>
      <c r="M74" s="1">
        <v>443017.56459160411</v>
      </c>
      <c r="N74" s="1">
        <v>12.569373925546124</v>
      </c>
      <c r="O74" s="1">
        <v>526676.3800519245</v>
      </c>
      <c r="P74" s="1">
        <v>15.542624082446938</v>
      </c>
      <c r="Q74" s="1">
        <v>240244.70335957152</v>
      </c>
      <c r="R74" s="1">
        <v>8.0247657969110548</v>
      </c>
      <c r="S74" s="1">
        <v>22835.797027740246</v>
      </c>
      <c r="T74" s="1">
        <v>0.51178175943020421</v>
      </c>
      <c r="U74" s="1">
        <v>20617.871737920999</v>
      </c>
      <c r="V74" s="1">
        <v>0.49234150739553728</v>
      </c>
      <c r="W74" s="1">
        <v>24906.085760523456</v>
      </c>
      <c r="X74" s="1">
        <v>0.91597466451009324</v>
      </c>
      <c r="Y74" s="1">
        <v>24362.390362984359</v>
      </c>
      <c r="Z74" s="1">
        <v>0.55332019856627057</v>
      </c>
      <c r="AA74" s="1">
        <v>29232.176577334401</v>
      </c>
      <c r="AB74" s="1">
        <v>0.70018047557995644</v>
      </c>
      <c r="AC74" s="1">
        <v>46241.833409525119</v>
      </c>
      <c r="AD74" s="1">
        <v>11.143131317520799</v>
      </c>
      <c r="AE74" s="1">
        <v>44091.662021851567</v>
      </c>
      <c r="AF74" s="1">
        <v>11.693169646535384</v>
      </c>
      <c r="AG74" s="1">
        <v>38517.006981721534</v>
      </c>
      <c r="AH74" s="3">
        <v>10.284910430356325</v>
      </c>
    </row>
    <row r="75" spans="1:34" x14ac:dyDescent="0.45">
      <c r="A75" t="s">
        <v>77</v>
      </c>
      <c r="B75" s="5">
        <v>67.966124999999991</v>
      </c>
      <c r="C75" s="1">
        <v>4222.8881030777566</v>
      </c>
      <c r="D75" s="1">
        <v>8.5193008245242882E-2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362.7130544327938</v>
      </c>
      <c r="L75" s="1">
        <v>0.44428434376404474</v>
      </c>
      <c r="M75" s="1">
        <v>41694.018976988802</v>
      </c>
      <c r="N75" s="1">
        <v>1.1829501962607292</v>
      </c>
      <c r="O75" s="1">
        <v>13588.497913313544</v>
      </c>
      <c r="P75" s="1">
        <v>0.40100699957519442</v>
      </c>
      <c r="Q75" s="1">
        <v>0</v>
      </c>
      <c r="R75" s="1">
        <v>0</v>
      </c>
      <c r="S75" s="1">
        <v>106068.93335858619</v>
      </c>
      <c r="T75" s="1">
        <v>2.3771513325853943</v>
      </c>
      <c r="U75" s="1">
        <v>128858.23697421837</v>
      </c>
      <c r="V75" s="1">
        <v>3.0770517655094904</v>
      </c>
      <c r="W75" s="1">
        <v>74933.348162902083</v>
      </c>
      <c r="X75" s="1">
        <v>2.7558344215180957</v>
      </c>
      <c r="Y75" s="1">
        <v>380919.63741995959</v>
      </c>
      <c r="Z75" s="1">
        <v>8.6514716443934656</v>
      </c>
      <c r="AA75" s="1">
        <v>298221.82099959155</v>
      </c>
      <c r="AB75" s="1">
        <v>7.1431251758966825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3">
        <v>0</v>
      </c>
    </row>
    <row r="76" spans="1:34" x14ac:dyDescent="0.45">
      <c r="A76" t="s">
        <v>78</v>
      </c>
      <c r="B76" s="5">
        <v>78.325714285714284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956.35072507946074</v>
      </c>
      <c r="J76" s="1">
        <v>0.30267926139975221</v>
      </c>
      <c r="K76" s="1">
        <v>951.26345296889656</v>
      </c>
      <c r="L76" s="1">
        <v>0.31013973013190121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3">
        <v>0</v>
      </c>
    </row>
    <row r="77" spans="1:34" x14ac:dyDescent="0.45">
      <c r="A77" t="s">
        <v>79</v>
      </c>
      <c r="B77" s="5">
        <v>96.054500000000004</v>
      </c>
      <c r="C77" s="1">
        <v>13322.356827499858</v>
      </c>
      <c r="D77" s="1">
        <v>0.26876668937168019</v>
      </c>
      <c r="E77" s="1">
        <v>5727.7127779220764</v>
      </c>
      <c r="F77" s="1">
        <v>2.243667915876828</v>
      </c>
      <c r="G77" s="1">
        <v>5504.9658663270329</v>
      </c>
      <c r="H77" s="1">
        <v>0.14873006452767479</v>
      </c>
      <c r="I77" s="1">
        <v>1194.5131968229396</v>
      </c>
      <c r="J77" s="1">
        <v>0.37805625349066746</v>
      </c>
      <c r="K77" s="1">
        <v>1219.2551749907655</v>
      </c>
      <c r="L77" s="1">
        <v>0.39751287590560253</v>
      </c>
      <c r="M77" s="1">
        <v>60007.693521846944</v>
      </c>
      <c r="N77" s="1">
        <v>1.7025490602860862</v>
      </c>
      <c r="O77" s="1">
        <v>11407.528317467504</v>
      </c>
      <c r="P77" s="1">
        <v>0.33664491339213981</v>
      </c>
      <c r="Q77" s="1">
        <v>0</v>
      </c>
      <c r="R77" s="1">
        <v>0</v>
      </c>
      <c r="S77" s="1">
        <v>713922.96757632447</v>
      </c>
      <c r="T77" s="1">
        <v>16</v>
      </c>
      <c r="U77" s="1">
        <v>586196.63679493393</v>
      </c>
      <c r="V77" s="1">
        <v>13.997998409263261</v>
      </c>
      <c r="W77" s="1">
        <v>373264.7274557997</v>
      </c>
      <c r="X77" s="1">
        <v>13.727610062545278</v>
      </c>
      <c r="Y77" s="1">
        <v>514799.58239428815</v>
      </c>
      <c r="Z77" s="1">
        <v>11.692161684800581</v>
      </c>
      <c r="AA77" s="1">
        <v>377269.69225272117</v>
      </c>
      <c r="AB77" s="1">
        <v>9.0365105672025834</v>
      </c>
      <c r="AC77" s="1">
        <v>1504.497078884508</v>
      </c>
      <c r="AD77" s="1">
        <v>0.36254636290833625</v>
      </c>
      <c r="AE77" s="1">
        <v>0</v>
      </c>
      <c r="AF77" s="1">
        <v>0</v>
      </c>
      <c r="AG77" s="1">
        <v>1831.8941972470043</v>
      </c>
      <c r="AH77" s="3">
        <v>0.48915710780736377</v>
      </c>
    </row>
    <row r="78" spans="1:34" x14ac:dyDescent="0.45">
      <c r="A78" t="s">
        <v>104</v>
      </c>
      <c r="B78" s="4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>
        <f>T77/T75</f>
        <v>6.7307452330341837</v>
      </c>
      <c r="U78" s="1"/>
      <c r="V78" s="1">
        <f>V77/V75</f>
        <v>4.5491592199280104</v>
      </c>
      <c r="W78" s="1"/>
      <c r="X78" s="1">
        <f>X77/X75</f>
        <v>4.9812898610153811</v>
      </c>
      <c r="Y78" s="1"/>
      <c r="Z78" s="1">
        <f>Z77/Z75</f>
        <v>1.351465064602924</v>
      </c>
      <c r="AA78" s="1"/>
      <c r="AB78" s="1">
        <f>AB77/AB75</f>
        <v>1.2650640083551696</v>
      </c>
      <c r="AC78" s="1"/>
      <c r="AD78" s="1"/>
      <c r="AE78" s="1"/>
      <c r="AF78" s="1"/>
      <c r="AG78" s="1"/>
      <c r="AH78" s="3"/>
    </row>
  </sheetData>
  <mergeCells count="48">
    <mergeCell ref="AG7:AH7"/>
    <mergeCell ref="AG8:AH8"/>
    <mergeCell ref="AG9:AH9"/>
    <mergeCell ref="AA7:AB7"/>
    <mergeCell ref="AA8:AB8"/>
    <mergeCell ref="AA9:AB9"/>
    <mergeCell ref="AE7:AF7"/>
    <mergeCell ref="AE8:AF8"/>
    <mergeCell ref="AE9:AF9"/>
    <mergeCell ref="AC7:AD7"/>
    <mergeCell ref="AC8:AD8"/>
    <mergeCell ref="AC9:AD9"/>
    <mergeCell ref="W7:X7"/>
    <mergeCell ref="W8:X8"/>
    <mergeCell ref="W9:X9"/>
    <mergeCell ref="Y7:Z7"/>
    <mergeCell ref="Y8:Z8"/>
    <mergeCell ref="Y9:Z9"/>
    <mergeCell ref="S7:T7"/>
    <mergeCell ref="S8:T8"/>
    <mergeCell ref="S9:T9"/>
    <mergeCell ref="U7:V7"/>
    <mergeCell ref="U8:V8"/>
    <mergeCell ref="U9:V9"/>
    <mergeCell ref="O7:P7"/>
    <mergeCell ref="O8:P8"/>
    <mergeCell ref="O9:P9"/>
    <mergeCell ref="Q7:R7"/>
    <mergeCell ref="Q8:R8"/>
    <mergeCell ref="Q9:R9"/>
    <mergeCell ref="I7:J7"/>
    <mergeCell ref="I8:J8"/>
    <mergeCell ref="I9:J9"/>
    <mergeCell ref="C7:D7"/>
    <mergeCell ref="C8:D8"/>
    <mergeCell ref="C9:D9"/>
    <mergeCell ref="G8:H8"/>
    <mergeCell ref="G9:H9"/>
    <mergeCell ref="E7:F7"/>
    <mergeCell ref="E8:F8"/>
    <mergeCell ref="E9:F9"/>
    <mergeCell ref="G7:H7"/>
    <mergeCell ref="M7:N7"/>
    <mergeCell ref="M8:N8"/>
    <mergeCell ref="M9:N9"/>
    <mergeCell ref="K7:L7"/>
    <mergeCell ref="K8:L8"/>
    <mergeCell ref="K9:L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otal F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toliy</dc:creator>
  <cp:lastModifiedBy>Imbs</cp:lastModifiedBy>
  <dcterms:created xsi:type="dcterms:W3CDTF">2020-08-27T10:53:36Z</dcterms:created>
  <dcterms:modified xsi:type="dcterms:W3CDTF">2021-09-01T03:54:13Z</dcterms:modified>
</cp:coreProperties>
</file>